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elmanzalawi/Yasser/Data/sepsis/Mostafa/sepsis_final/Results/"/>
    </mc:Choice>
  </mc:AlternateContent>
  <xr:revisionPtr revIDLastSave="0" documentId="13_ncr:1_{F67EF405-A37F-734C-A6BD-32EFE98D630F}" xr6:coauthVersionLast="43" xr6:coauthVersionMax="43" xr10:uidLastSave="{00000000-0000-0000-0000-000000000000}"/>
  <bookViews>
    <workbookView xWindow="5320" yWindow="460" windowWidth="32520" windowHeight="21460" activeTab="3" xr2:uid="{184F4F34-5F9B-6B4F-BE2C-86CB7F6155E7}"/>
  </bookViews>
  <sheets>
    <sheet name="S1" sheetId="1" r:id="rId1"/>
    <sheet name="S2" sheetId="3" r:id="rId2"/>
    <sheet name="S3" sheetId="5" r:id="rId3"/>
    <sheet name="S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3" i="1"/>
</calcChain>
</file>

<file path=xl/sharedStrings.xml><?xml version="1.0" encoding="utf-8"?>
<sst xmlns="http://schemas.openxmlformats.org/spreadsheetml/2006/main" count="743" uniqueCount="322">
  <si>
    <t>FC</t>
  </si>
  <si>
    <t>logFC</t>
  </si>
  <si>
    <t>TGFBI</t>
  </si>
  <si>
    <t>CCR2</t>
  </si>
  <si>
    <t>CPVL</t>
  </si>
  <si>
    <t>RGS2</t>
  </si>
  <si>
    <t>FGL2</t>
  </si>
  <si>
    <t>HSPA6</t>
  </si>
  <si>
    <t>EMR3</t>
  </si>
  <si>
    <t>RCBTB2</t>
  </si>
  <si>
    <t>NUAK2</t>
  </si>
  <si>
    <t>CD302</t>
  </si>
  <si>
    <t>MANSC1</t>
  </si>
  <si>
    <t>CLEC7A</t>
  </si>
  <si>
    <t>FRAT1</t>
  </si>
  <si>
    <t>CENPF</t>
  </si>
  <si>
    <t>AURKB</t>
  </si>
  <si>
    <t>UBE2C</t>
  </si>
  <si>
    <t>POLE2</t>
  </si>
  <si>
    <t>KIF2C</t>
  </si>
  <si>
    <t>SNRPG</t>
  </si>
  <si>
    <t>AURKA</t>
  </si>
  <si>
    <t>FEN1</t>
  </si>
  <si>
    <t>JUN</t>
  </si>
  <si>
    <t>RAD51</t>
  </si>
  <si>
    <t>CCL20</t>
  </si>
  <si>
    <t>TARS</t>
  </si>
  <si>
    <t>WBP5</t>
  </si>
  <si>
    <t>SDC4</t>
  </si>
  <si>
    <t>ATAD2</t>
  </si>
  <si>
    <t>PCNT</t>
  </si>
  <si>
    <t>MYL6B</t>
  </si>
  <si>
    <t>COX7B</t>
  </si>
  <si>
    <t>RPA3</t>
  </si>
  <si>
    <t>MT1F</t>
  </si>
  <si>
    <t>MCM2</t>
  </si>
  <si>
    <t>KIF4A</t>
  </si>
  <si>
    <t>CENPA</t>
  </si>
  <si>
    <t>PSMG1</t>
  </si>
  <si>
    <t>LSM5</t>
  </si>
  <si>
    <t>COX6C</t>
  </si>
  <si>
    <t>NNMT</t>
  </si>
  <si>
    <t>CDKN3</t>
  </si>
  <si>
    <t>MT1X</t>
  </si>
  <si>
    <t>BUB1B</t>
  </si>
  <si>
    <t>NDUFS5</t>
  </si>
  <si>
    <t>RPL10</t>
  </si>
  <si>
    <t>MCM6</t>
  </si>
  <si>
    <t>TNFAIP3</t>
  </si>
  <si>
    <t>RAD51AP1</t>
  </si>
  <si>
    <t>CCNE2</t>
  </si>
  <si>
    <t>CKS1B</t>
  </si>
  <si>
    <t>STAT4</t>
  </si>
  <si>
    <t>E2F8</t>
  </si>
  <si>
    <t>GINS2</t>
  </si>
  <si>
    <t>SCD</t>
  </si>
  <si>
    <t>MT1E</t>
  </si>
  <si>
    <t>CASC5</t>
  </si>
  <si>
    <t>CDC20</t>
  </si>
  <si>
    <t>RAB13</t>
  </si>
  <si>
    <t>BTG3</t>
  </si>
  <si>
    <t>TPX2</t>
  </si>
  <si>
    <t>MT1H</t>
  </si>
  <si>
    <t>NEK2</t>
  </si>
  <si>
    <t>AREG</t>
  </si>
  <si>
    <t>MCM4</t>
  </si>
  <si>
    <t>H1F0</t>
  </si>
  <si>
    <t>MT1G</t>
  </si>
  <si>
    <t>TFDP2</t>
  </si>
  <si>
    <t>MELK</t>
  </si>
  <si>
    <t>KIF14</t>
  </si>
  <si>
    <t>CCRL2</t>
  </si>
  <si>
    <t>SHCBP1</t>
  </si>
  <si>
    <t>EBI3</t>
  </si>
  <si>
    <t>CTSL1</t>
  </si>
  <si>
    <t>TFRC</t>
  </si>
  <si>
    <t>NME1</t>
  </si>
  <si>
    <t>TTK</t>
  </si>
  <si>
    <t>RACGAP1</t>
  </si>
  <si>
    <t>EMP1</t>
  </si>
  <si>
    <t>CD69</t>
  </si>
  <si>
    <t>MAD2L1</t>
  </si>
  <si>
    <t>FABP5</t>
  </si>
  <si>
    <t>MLF1IP</t>
  </si>
  <si>
    <t>RGL1</t>
  </si>
  <si>
    <t>HMMR</t>
  </si>
  <si>
    <t>CCNB2</t>
  </si>
  <si>
    <t>CD24</t>
  </si>
  <si>
    <t>PRC1</t>
  </si>
  <si>
    <t>PTTG1</t>
  </si>
  <si>
    <t>RGS1</t>
  </si>
  <si>
    <t>NUSAP1</t>
  </si>
  <si>
    <t>CEP55</t>
  </si>
  <si>
    <t>CCNB1</t>
  </si>
  <si>
    <t>ZWINT</t>
  </si>
  <si>
    <t>SLCO4A1</t>
  </si>
  <si>
    <t>CKS2</t>
  </si>
  <si>
    <t>PRG2</t>
  </si>
  <si>
    <t>KIF11</t>
  </si>
  <si>
    <t>TOP2A</t>
  </si>
  <si>
    <t>KIAA0101</t>
  </si>
  <si>
    <t>ENPP2</t>
  </si>
  <si>
    <t>TYMS</t>
  </si>
  <si>
    <t>MAFF</t>
  </si>
  <si>
    <t>CCL3</t>
  </si>
  <si>
    <t>RRM2</t>
  </si>
  <si>
    <t>MPO</t>
  </si>
  <si>
    <t>DDIT4</t>
  </si>
  <si>
    <t>RHAG</t>
  </si>
  <si>
    <t>SLC39A8</t>
  </si>
  <si>
    <t>Gene</t>
  </si>
  <si>
    <t>p-value</t>
  </si>
  <si>
    <t>Adj. p-value</t>
  </si>
  <si>
    <t>Regulation</t>
  </si>
  <si>
    <t>Cell cycle</t>
  </si>
  <si>
    <t>BUB1B CCNB1 CCNB2 CCNE2 CDC20 MAD2L1 MCM2 MCM4 MCM6 PTTG1 TFDP2 TTK</t>
  </si>
  <si>
    <t>DNA replication</t>
  </si>
  <si>
    <t>FEN1 MCM2 MCM4 MCM6 POLE2 RPA3</t>
  </si>
  <si>
    <t>Oocyte meiosis</t>
  </si>
  <si>
    <t>AURKA CCNB1 CCNB2 CCNE2 CDC20 MAD2L1 PTTG1</t>
  </si>
  <si>
    <t>Mineral absorption</t>
  </si>
  <si>
    <t>MT1E MT1F MT1G MT1H MT1X</t>
  </si>
  <si>
    <t>p53 signaling pathway</t>
  </si>
  <si>
    <t>CCNB1 CCNB2 CCNE2 RRM2</t>
  </si>
  <si>
    <t>Human T-cell leukemia virus 1 infection</t>
  </si>
  <si>
    <t>BUB1B CCNB2 CCNE2 CDC20 JUN MAD2L1 PTTG1</t>
  </si>
  <si>
    <t>Pyrimidine metabolism</t>
  </si>
  <si>
    <t>NME1 RRM2 TYMS</t>
  </si>
  <si>
    <t>Progesterone-mediated oocyte maturation</t>
  </si>
  <si>
    <t>AURKA CCNB1 CCNB2 MAD2L1</t>
  </si>
  <si>
    <t>Base excision repair</t>
  </si>
  <si>
    <t>FEN1 POLE2</t>
  </si>
  <si>
    <t>Drug metabolism - other enzymes</t>
  </si>
  <si>
    <t>MPO NME1 RRM2</t>
  </si>
  <si>
    <t>Homologous recombination</t>
  </si>
  <si>
    <t>RAD51 RPA3</t>
  </si>
  <si>
    <t>Ferroptosis</t>
  </si>
  <si>
    <t>SLC39A8 TFRC</t>
  </si>
  <si>
    <t>Measles</t>
  </si>
  <si>
    <t>CCNE2 HSPA6 JUN TNFAIP3</t>
  </si>
  <si>
    <t>Nucleotide excision repair</t>
  </si>
  <si>
    <t>POLE2 RPA3</t>
  </si>
  <si>
    <t>Non-homologous end-joining</t>
  </si>
  <si>
    <t>IL-17 signaling pathway</t>
  </si>
  <si>
    <t>CCL20 JUN TNFAIP3</t>
  </si>
  <si>
    <t>Non-alcoholic fatty liver disease (NAFLD)</t>
  </si>
  <si>
    <t>COX6C COX7B JUN NDUFS5</t>
  </si>
  <si>
    <t>Small cell lung cancer</t>
  </si>
  <si>
    <t>CCNE2 CKS1B CKS2</t>
  </si>
  <si>
    <t>Rheumatoid arthritis</t>
  </si>
  <si>
    <t>CCL3 CCL20 JUN</t>
  </si>
  <si>
    <t>Viral protein interaction with cytokine and cytokine receptor</t>
  </si>
  <si>
    <t>CCL3 CCL20 CCR2</t>
  </si>
  <si>
    <t>Fanconi anemia pathway</t>
  </si>
  <si>
    <t>One carbon pool by folate</t>
  </si>
  <si>
    <t>TNF signaling pathway</t>
  </si>
  <si>
    <t>Mismatch repair</t>
  </si>
  <si>
    <t>Inflammatory bowel disease (IBD)</t>
  </si>
  <si>
    <t>JUN STAT4</t>
  </si>
  <si>
    <t>Oxidative phosphorylation</t>
  </si>
  <si>
    <t>COX6C COX7B NDUFS5</t>
  </si>
  <si>
    <t>Biosynthesis of unsaturated fatty acids</t>
  </si>
  <si>
    <t>Antifolate resistance</t>
  </si>
  <si>
    <t>RNA degradation</t>
  </si>
  <si>
    <t>BTG3 LSM5</t>
  </si>
  <si>
    <t>PPAR signaling pathway</t>
  </si>
  <si>
    <t>FABP5 SCD</t>
  </si>
  <si>
    <t>Parkinson disease</t>
  </si>
  <si>
    <t>Asthma</t>
  </si>
  <si>
    <t>Spliceosome</t>
  </si>
  <si>
    <t>HSPA6 LSM5 SNRPG</t>
  </si>
  <si>
    <t>ErbB signaling pathway</t>
  </si>
  <si>
    <t>AREG JUN</t>
  </si>
  <si>
    <t>Phagosome</t>
  </si>
  <si>
    <t>CLEC7A MPO TFRC</t>
  </si>
  <si>
    <t>Cardiac muscle contraction</t>
  </si>
  <si>
    <t>COX6C COX7B</t>
  </si>
  <si>
    <t>ECM-receptor interaction</t>
  </si>
  <si>
    <t>HMMR SDC4</t>
  </si>
  <si>
    <t>Oxytocin signaling pathway</t>
  </si>
  <si>
    <t>JUN MYL6B RGS2</t>
  </si>
  <si>
    <t>Colorectal cancer</t>
  </si>
  <si>
    <t>Nicotinate and nicotinamide metabolism</t>
  </si>
  <si>
    <t>Cellular senescence</t>
  </si>
  <si>
    <t>CCNB1 CCNB2 CCNE2</t>
  </si>
  <si>
    <t>Th1 and Th2 cell differentiation</t>
  </si>
  <si>
    <t>Hepatitis B</t>
  </si>
  <si>
    <t>CCNE2 JUN STAT4</t>
  </si>
  <si>
    <t>Pathways in cancer</t>
  </si>
  <si>
    <t>CCNE2 CKS1B CKS2 FRAT1 JUN RAD51 STAT4</t>
  </si>
  <si>
    <t>Tight junction</t>
  </si>
  <si>
    <t>JUN MYL6B RAB13</t>
  </si>
  <si>
    <t>Hematopoietic cell lineage</t>
  </si>
  <si>
    <t>CD24 TFRC</t>
  </si>
  <si>
    <t>Alzheimer disease</t>
  </si>
  <si>
    <t>Toll-like receptor signaling pathway</t>
  </si>
  <si>
    <t>CCL3 JUN</t>
  </si>
  <si>
    <t>C-type lectin receptor signaling pathway</t>
  </si>
  <si>
    <t>CLEC7A JUN</t>
  </si>
  <si>
    <t>Chagas disease (American trypanosomiasis)</t>
  </si>
  <si>
    <t>Ether lipid metabolism</t>
  </si>
  <si>
    <t>Chemokine signaling pathway</t>
  </si>
  <si>
    <t>Cocaine addiction</t>
  </si>
  <si>
    <t>Huntington disease</t>
  </si>
  <si>
    <t>Epstein-Barr virus infection</t>
  </si>
  <si>
    <t>CCNE2 JUN TNFAIP3</t>
  </si>
  <si>
    <t>Viral carcinogenesis</t>
  </si>
  <si>
    <t>CCNE2 CDC20 JUN</t>
  </si>
  <si>
    <t>Glutathione metabolism</t>
  </si>
  <si>
    <t>Fatty acid metabolism</t>
  </si>
  <si>
    <t>Legionellosis</t>
  </si>
  <si>
    <t>Purine metabolism</t>
  </si>
  <si>
    <t>NME1 RRM2</t>
  </si>
  <si>
    <t>Human immunodeficiency virus 1 infection</t>
  </si>
  <si>
    <t>CCNB1 CCNB2 JUN</t>
  </si>
  <si>
    <t>FoxO signaling pathway</t>
  </si>
  <si>
    <t>CCNB1 CCNB2</t>
  </si>
  <si>
    <t>Longevity regulating pathway - multiple species</t>
  </si>
  <si>
    <t>Ubiquitin mediated proteolysis</t>
  </si>
  <si>
    <t>CDC20 UBE2C</t>
  </si>
  <si>
    <t>Mitophagy - animal</t>
  </si>
  <si>
    <t>Estrogen signaling pathway</t>
  </si>
  <si>
    <t>HSPA6 JUN</t>
  </si>
  <si>
    <t>Fluid shear stress and atherosclerosis</t>
  </si>
  <si>
    <t>JUN SDC4</t>
  </si>
  <si>
    <t>Acute myeloid leukemia</t>
  </si>
  <si>
    <t>Thermogenesis</t>
  </si>
  <si>
    <t>Amphetamine addiction</t>
  </si>
  <si>
    <t>Renal cell carcinoma</t>
  </si>
  <si>
    <t>Epithelial cell signaling in Helicobacter pylori infection</t>
  </si>
  <si>
    <t>Breast cancer</t>
  </si>
  <si>
    <t>FRAT1 JUN</t>
  </si>
  <si>
    <t>Gastric cancer</t>
  </si>
  <si>
    <t>CCNE2 FRAT1</t>
  </si>
  <si>
    <t>Platinum drug resistance</t>
  </si>
  <si>
    <t>Necroptosis</t>
  </si>
  <si>
    <t>STAT4 TNFAIP3</t>
  </si>
  <si>
    <t>Wnt signaling pathway</t>
  </si>
  <si>
    <t>Antigen processing and presentation</t>
  </si>
  <si>
    <t>Pertussis</t>
  </si>
  <si>
    <t>Leishmaniasis</t>
  </si>
  <si>
    <t>Pancreatic cancer</t>
  </si>
  <si>
    <t>B cell receptor signaling pathway</t>
  </si>
  <si>
    <t>PD-L1 expression and PD-1 checkpoint pathway in cancer</t>
  </si>
  <si>
    <t>NOD-like receptor signaling pathway</t>
  </si>
  <si>
    <t>JUN TNFAIP3</t>
  </si>
  <si>
    <t>GnRH signaling pathway</t>
  </si>
  <si>
    <t>Endocrine resistance</t>
  </si>
  <si>
    <t>MAPK signaling pathway</t>
  </si>
  <si>
    <t>AREG HSPA6 JUN</t>
  </si>
  <si>
    <t>Cytokine-cytokine receptor interaction</t>
  </si>
  <si>
    <t>AGE-RAGE signaling pathway in diabetic complications</t>
  </si>
  <si>
    <t>Prostate cancer</t>
  </si>
  <si>
    <t>Choline metabolism in cancer</t>
  </si>
  <si>
    <t>NF-kappa B signaling pathway</t>
  </si>
  <si>
    <t>T cell receptor signaling pathway</t>
  </si>
  <si>
    <t>Th17 cell differentiation</t>
  </si>
  <si>
    <t>HIF-1 signaling pathway</t>
  </si>
  <si>
    <t>Toxoplasmosis</t>
  </si>
  <si>
    <t>Salmonella infection</t>
  </si>
  <si>
    <t>JUN MYL6B</t>
  </si>
  <si>
    <t>AMPK signaling pathway</t>
  </si>
  <si>
    <t>Neurotrophin signaling pathway</t>
  </si>
  <si>
    <t>Yersinia infection</t>
  </si>
  <si>
    <t>Osteoclast differentiation</t>
  </si>
  <si>
    <t>Relaxin signaling pathway</t>
  </si>
  <si>
    <t>PI3K-Akt signaling pathway</t>
  </si>
  <si>
    <t>AREG CCNE2 DDIT4</t>
  </si>
  <si>
    <t>Vascular smooth muscle contraction</t>
  </si>
  <si>
    <t>Apoptosis</t>
  </si>
  <si>
    <t>Autophagy - animal</t>
  </si>
  <si>
    <t>Endocytosis</t>
  </si>
  <si>
    <t>HSPA6 TFRC</t>
  </si>
  <si>
    <t>Cell adhesion molecules (CAMs)</t>
  </si>
  <si>
    <t>Retrograde endocannabinoid signaling</t>
  </si>
  <si>
    <t>Ribosome</t>
  </si>
  <si>
    <t>mTOR signaling pathway</t>
  </si>
  <si>
    <t>Hippo signaling pathway</t>
  </si>
  <si>
    <t>Cushing syndrome</t>
  </si>
  <si>
    <t>JAK-STAT signaling pathway</t>
  </si>
  <si>
    <t>cGMP-PKG signaling pathway</t>
  </si>
  <si>
    <t>Protein processing in endoplasmic reticulum</t>
  </si>
  <si>
    <t>Hepatocellular carcinoma</t>
  </si>
  <si>
    <t>Tuberculosis</t>
  </si>
  <si>
    <t>Kaposi sarcoma-associated herpesvirus infection</t>
  </si>
  <si>
    <t>Transcriptional misregulation in cancer</t>
  </si>
  <si>
    <t>MicroRNAs in cancer</t>
  </si>
  <si>
    <t>CCNE2 DDIT4</t>
  </si>
  <si>
    <t>Focal adhesion</t>
  </si>
  <si>
    <t>Pathogenic Escherichia coli infection</t>
  </si>
  <si>
    <t>Proteoglycans in cancer</t>
  </si>
  <si>
    <t>cAMP signaling pathway</t>
  </si>
  <si>
    <t>Human cytomegalovirus infection</t>
  </si>
  <si>
    <t>Ras signaling pathway</t>
  </si>
  <si>
    <t>Shigellosis</t>
  </si>
  <si>
    <t>Metabolic pathways</t>
  </si>
  <si>
    <t>COX6C COX7B NDUFS5 NME1 NNMT RRM2 SCD TYMS</t>
  </si>
  <si>
    <t>Human papillomavirus infection</t>
  </si>
  <si>
    <t>Olfactory transduction</t>
  </si>
  <si>
    <t xml:space="preserve">Pathway </t>
  </si>
  <si>
    <t>Genes Found</t>
  </si>
  <si>
    <t>No of Found Genes</t>
  </si>
  <si>
    <t>model</t>
  </si>
  <si>
    <t>method</t>
  </si>
  <si>
    <t>num_features</t>
  </si>
  <si>
    <t>acc</t>
  </si>
  <si>
    <t>sn</t>
  </si>
  <si>
    <t>sp</t>
  </si>
  <si>
    <t>mcc</t>
  </si>
  <si>
    <t>auc</t>
  </si>
  <si>
    <t>RF100</t>
  </si>
  <si>
    <t>RFFI</t>
  </si>
  <si>
    <t>MRMR_auc</t>
  </si>
  <si>
    <t>MRMR_chi2</t>
  </si>
  <si>
    <t>MRMR_fstat</t>
  </si>
  <si>
    <t>LR</t>
  </si>
  <si>
    <t>XGB100</t>
  </si>
  <si>
    <t>score</t>
  </si>
  <si>
    <t>Table S4: Feature importance scores of the 108 DEGs</t>
  </si>
  <si>
    <t>Table S1: List of 108 up-regulated and down-regulated differentially expressed genes</t>
  </si>
  <si>
    <t>Table S2: List of enriched KEGG pathways.</t>
  </si>
  <si>
    <t>No of Pathway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11" fontId="2" fillId="0" borderId="0" xfId="0" applyNumberFormat="1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1" fillId="0" borderId="0" xfId="0" applyFont="1" applyBorder="1" applyAlignment="1">
      <alignment horizontal="left"/>
    </xf>
    <xf numFmtId="11" fontId="1" fillId="0" borderId="0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B73053-9995-D34A-A73C-DD3857BD92FB}">
  <dimension ref="A1:F110"/>
  <sheetViews>
    <sheetView workbookViewId="0">
      <selection activeCell="A2" sqref="A2"/>
    </sheetView>
  </sheetViews>
  <sheetFormatPr baseColWidth="10" defaultRowHeight="16" x14ac:dyDescent="0.2"/>
  <sheetData>
    <row r="1" spans="1:6" x14ac:dyDescent="0.2">
      <c r="A1" t="s">
        <v>319</v>
      </c>
    </row>
    <row r="2" spans="1:6" x14ac:dyDescent="0.2">
      <c r="A2" s="13" t="s">
        <v>110</v>
      </c>
      <c r="B2" s="13" t="s">
        <v>0</v>
      </c>
      <c r="C2" s="13" t="s">
        <v>1</v>
      </c>
      <c r="D2" s="13" t="s">
        <v>111</v>
      </c>
      <c r="E2" s="13" t="s">
        <v>112</v>
      </c>
      <c r="F2" s="13" t="s">
        <v>113</v>
      </c>
    </row>
    <row r="3" spans="1:6" x14ac:dyDescent="0.2">
      <c r="A3" s="1" t="s">
        <v>2</v>
      </c>
      <c r="B3" s="1">
        <v>-2.5912989999999998</v>
      </c>
      <c r="C3" s="1">
        <v>-1.3736755</v>
      </c>
      <c r="D3" s="1">
        <v>7.8881999999999997E-4</v>
      </c>
      <c r="E3" s="1">
        <v>4.9971429999999997E-2</v>
      </c>
      <c r="F3" t="str">
        <f>IF(B3&lt;0, "Down", "Up")</f>
        <v>Down</v>
      </c>
    </row>
    <row r="4" spans="1:6" x14ac:dyDescent="0.2">
      <c r="A4" s="1" t="s">
        <v>3</v>
      </c>
      <c r="B4" s="1">
        <v>-2.2258477000000001</v>
      </c>
      <c r="C4" s="1">
        <v>-1.1543549</v>
      </c>
      <c r="D4" s="2">
        <v>7.2100000000000004E-5</v>
      </c>
      <c r="E4" s="1">
        <v>1.3257089999999999E-2</v>
      </c>
      <c r="F4" t="str">
        <f t="shared" ref="F4:F67" si="0">IF(B4&lt;0, "Down", "Up")</f>
        <v>Down</v>
      </c>
    </row>
    <row r="5" spans="1:6" x14ac:dyDescent="0.2">
      <c r="A5" s="1" t="s">
        <v>4</v>
      </c>
      <c r="B5" s="1">
        <v>-2.0521826000000001</v>
      </c>
      <c r="C5" s="1">
        <v>-1.0371591</v>
      </c>
      <c r="D5" s="1">
        <v>7.9407999999999996E-4</v>
      </c>
      <c r="E5" s="1">
        <v>4.9971429999999997E-2</v>
      </c>
      <c r="F5" t="str">
        <f t="shared" si="0"/>
        <v>Down</v>
      </c>
    </row>
    <row r="6" spans="1:6" x14ac:dyDescent="0.2">
      <c r="A6" s="1" t="s">
        <v>5</v>
      </c>
      <c r="B6" s="1">
        <v>-1.9689779999999999</v>
      </c>
      <c r="C6" s="1">
        <v>-0.97744699999999995</v>
      </c>
      <c r="D6" s="1">
        <v>2.6137000000000003E-4</v>
      </c>
      <c r="E6" s="1">
        <v>2.9462729999999999E-2</v>
      </c>
      <c r="F6" t="str">
        <f t="shared" si="0"/>
        <v>Down</v>
      </c>
    </row>
    <row r="7" spans="1:6" x14ac:dyDescent="0.2">
      <c r="A7" s="1" t="s">
        <v>6</v>
      </c>
      <c r="B7" s="1">
        <v>-1.9357241999999999</v>
      </c>
      <c r="C7" s="1">
        <v>-0.95287339999999998</v>
      </c>
      <c r="D7" s="2">
        <v>4.9700000000000002E-5</v>
      </c>
      <c r="E7" s="1">
        <v>1.0750819999999999E-2</v>
      </c>
      <c r="F7" t="str">
        <f t="shared" si="0"/>
        <v>Down</v>
      </c>
    </row>
    <row r="8" spans="1:6" x14ac:dyDescent="0.2">
      <c r="A8" s="1" t="s">
        <v>7</v>
      </c>
      <c r="B8" s="1">
        <v>-1.7447086000000001</v>
      </c>
      <c r="C8" s="1">
        <v>-0.80298610000000004</v>
      </c>
      <c r="D8" s="1">
        <v>6.5277E-4</v>
      </c>
      <c r="E8" s="1">
        <v>4.67348E-2</v>
      </c>
      <c r="F8" t="str">
        <f t="shared" si="0"/>
        <v>Down</v>
      </c>
    </row>
    <row r="9" spans="1:6" x14ac:dyDescent="0.2">
      <c r="A9" s="1" t="s">
        <v>8</v>
      </c>
      <c r="B9" s="1">
        <v>-1.7235450000000001</v>
      </c>
      <c r="C9" s="1">
        <v>-0.78537900000000005</v>
      </c>
      <c r="D9" s="1">
        <v>7.8994999999999998E-4</v>
      </c>
      <c r="E9" s="1">
        <v>4.9971429999999997E-2</v>
      </c>
      <c r="F9" t="str">
        <f t="shared" si="0"/>
        <v>Down</v>
      </c>
    </row>
    <row r="10" spans="1:6" x14ac:dyDescent="0.2">
      <c r="A10" s="1" t="s">
        <v>9</v>
      </c>
      <c r="B10" s="1">
        <v>-1.7119578</v>
      </c>
      <c r="C10" s="1">
        <v>-0.77564710000000003</v>
      </c>
      <c r="D10" s="1">
        <v>1.1571E-4</v>
      </c>
      <c r="E10" s="1">
        <v>1.8577440000000001E-2</v>
      </c>
      <c r="F10" t="str">
        <f t="shared" si="0"/>
        <v>Down</v>
      </c>
    </row>
    <row r="11" spans="1:6" x14ac:dyDescent="0.2">
      <c r="A11" s="1" t="s">
        <v>10</v>
      </c>
      <c r="B11" s="1">
        <v>-1.6994533000000001</v>
      </c>
      <c r="C11" s="1">
        <v>-0.76507069999999999</v>
      </c>
      <c r="D11" s="2">
        <v>5.5300000000000004E-6</v>
      </c>
      <c r="E11" s="1">
        <v>3.3840300000000001E-3</v>
      </c>
      <c r="F11" t="str">
        <f t="shared" si="0"/>
        <v>Down</v>
      </c>
    </row>
    <row r="12" spans="1:6" x14ac:dyDescent="0.2">
      <c r="A12" s="1" t="s">
        <v>11</v>
      </c>
      <c r="B12" s="1">
        <v>-1.6857538999999999</v>
      </c>
      <c r="C12" s="1">
        <v>-0.75339400000000001</v>
      </c>
      <c r="D12" s="1">
        <v>4.4356000000000002E-4</v>
      </c>
      <c r="E12" s="1">
        <v>3.8284310000000002E-2</v>
      </c>
      <c r="F12" t="str">
        <f t="shared" si="0"/>
        <v>Down</v>
      </c>
    </row>
    <row r="13" spans="1:6" x14ac:dyDescent="0.2">
      <c r="A13" s="1" t="s">
        <v>12</v>
      </c>
      <c r="B13" s="1">
        <v>-1.6029717000000001</v>
      </c>
      <c r="C13" s="1">
        <v>-0.68074889999999999</v>
      </c>
      <c r="D13" s="1">
        <v>3.8237999999999998E-4</v>
      </c>
      <c r="E13" s="1">
        <v>3.6848939999999997E-2</v>
      </c>
      <c r="F13" t="str">
        <f t="shared" si="0"/>
        <v>Down</v>
      </c>
    </row>
    <row r="14" spans="1:6" x14ac:dyDescent="0.2">
      <c r="A14" s="1" t="s">
        <v>13</v>
      </c>
      <c r="B14" s="1">
        <v>-1.5401115000000001</v>
      </c>
      <c r="C14" s="1">
        <v>-0.6230348</v>
      </c>
      <c r="D14" s="1">
        <v>1.5579E-4</v>
      </c>
      <c r="E14" s="1">
        <v>2.2268119999999999E-2</v>
      </c>
      <c r="F14" t="str">
        <f t="shared" si="0"/>
        <v>Down</v>
      </c>
    </row>
    <row r="15" spans="1:6" x14ac:dyDescent="0.2">
      <c r="A15" s="1" t="s">
        <v>14</v>
      </c>
      <c r="B15" s="1">
        <v>-1.5283849</v>
      </c>
      <c r="C15" s="1">
        <v>-0.61200790000000005</v>
      </c>
      <c r="D15" s="1">
        <v>4.1399999999999998E-4</v>
      </c>
      <c r="E15" s="1">
        <v>3.7476179999999998E-2</v>
      </c>
      <c r="F15" t="str">
        <f t="shared" si="0"/>
        <v>Down</v>
      </c>
    </row>
    <row r="16" spans="1:6" x14ac:dyDescent="0.2">
      <c r="A16" s="1" t="s">
        <v>15</v>
      </c>
      <c r="B16" s="1">
        <v>1.5000482900000001</v>
      </c>
      <c r="C16" s="1">
        <v>0.58500894000000003</v>
      </c>
      <c r="D16" s="1">
        <v>3.6046E-4</v>
      </c>
      <c r="E16" s="1">
        <v>3.6725439999999998E-2</v>
      </c>
      <c r="F16" t="str">
        <f t="shared" si="0"/>
        <v>Up</v>
      </c>
    </row>
    <row r="17" spans="1:6" x14ac:dyDescent="0.2">
      <c r="A17" s="1" t="s">
        <v>16</v>
      </c>
      <c r="B17" s="1">
        <v>1.5141616499999999</v>
      </c>
      <c r="C17" s="1">
        <v>0.59851922999999996</v>
      </c>
      <c r="D17" s="2">
        <v>1.08E-5</v>
      </c>
      <c r="E17" s="1">
        <v>4.5894400000000002E-3</v>
      </c>
      <c r="F17" t="str">
        <f t="shared" si="0"/>
        <v>Up</v>
      </c>
    </row>
    <row r="18" spans="1:6" x14ac:dyDescent="0.2">
      <c r="A18" s="1" t="s">
        <v>17</v>
      </c>
      <c r="B18" s="1">
        <v>1.5150357800000001</v>
      </c>
      <c r="C18" s="1">
        <v>0.59935187000000001</v>
      </c>
      <c r="D18" s="1">
        <v>1.7916000000000001E-4</v>
      </c>
      <c r="E18" s="1">
        <v>2.2599569999999999E-2</v>
      </c>
      <c r="F18" t="str">
        <f t="shared" si="0"/>
        <v>Up</v>
      </c>
    </row>
    <row r="19" spans="1:6" x14ac:dyDescent="0.2">
      <c r="A19" s="1" t="s">
        <v>18</v>
      </c>
      <c r="B19" s="1">
        <v>1.5182897399999999</v>
      </c>
      <c r="C19" s="1">
        <v>0.60244713999999999</v>
      </c>
      <c r="D19" s="1">
        <v>6.3195999999999999E-4</v>
      </c>
      <c r="E19" s="1">
        <v>4.6383830000000001E-2</v>
      </c>
      <c r="F19" t="str">
        <f t="shared" si="0"/>
        <v>Up</v>
      </c>
    </row>
    <row r="20" spans="1:6" x14ac:dyDescent="0.2">
      <c r="A20" s="1" t="s">
        <v>19</v>
      </c>
      <c r="B20" s="1">
        <v>1.51961298</v>
      </c>
      <c r="C20" s="1">
        <v>0.60370394000000005</v>
      </c>
      <c r="D20" s="1">
        <v>1.2825E-4</v>
      </c>
      <c r="E20" s="1">
        <v>1.9694630000000001E-2</v>
      </c>
      <c r="F20" t="str">
        <f t="shared" si="0"/>
        <v>Up</v>
      </c>
    </row>
    <row r="21" spans="1:6" x14ac:dyDescent="0.2">
      <c r="A21" s="1" t="s">
        <v>20</v>
      </c>
      <c r="B21" s="1">
        <v>1.52289454</v>
      </c>
      <c r="C21" s="1">
        <v>0.60681604</v>
      </c>
      <c r="D21" s="1">
        <v>7.6429000000000004E-4</v>
      </c>
      <c r="E21" s="1">
        <v>4.9683690000000003E-2</v>
      </c>
      <c r="F21" t="str">
        <f t="shared" si="0"/>
        <v>Up</v>
      </c>
    </row>
    <row r="22" spans="1:6" x14ac:dyDescent="0.2">
      <c r="A22" s="1" t="s">
        <v>21</v>
      </c>
      <c r="B22" s="1">
        <v>1.5306080399999999</v>
      </c>
      <c r="C22" s="1">
        <v>0.61410487999999996</v>
      </c>
      <c r="D22" s="1">
        <v>5.0880999999999995E-4</v>
      </c>
      <c r="E22" s="1">
        <v>4.1155230000000001E-2</v>
      </c>
      <c r="F22" t="str">
        <f t="shared" si="0"/>
        <v>Up</v>
      </c>
    </row>
    <row r="23" spans="1:6" x14ac:dyDescent="0.2">
      <c r="A23" s="1" t="s">
        <v>22</v>
      </c>
      <c r="B23" s="1">
        <v>1.5337700700000001</v>
      </c>
      <c r="C23" s="1">
        <v>0.61708222999999995</v>
      </c>
      <c r="D23" s="1">
        <v>7.3349000000000005E-4</v>
      </c>
      <c r="E23" s="1">
        <v>4.9266989999999997E-2</v>
      </c>
      <c r="F23" t="str">
        <f t="shared" si="0"/>
        <v>Up</v>
      </c>
    </row>
    <row r="24" spans="1:6" x14ac:dyDescent="0.2">
      <c r="A24" s="1" t="s">
        <v>23</v>
      </c>
      <c r="B24" s="1">
        <v>1.53824016</v>
      </c>
      <c r="C24" s="1">
        <v>0.62128075999999999</v>
      </c>
      <c r="D24" s="2">
        <v>6.7000000000000002E-6</v>
      </c>
      <c r="E24" s="1">
        <v>3.5497800000000002E-3</v>
      </c>
      <c r="F24" t="str">
        <f t="shared" si="0"/>
        <v>Up</v>
      </c>
    </row>
    <row r="25" spans="1:6" x14ac:dyDescent="0.2">
      <c r="A25" s="1" t="s">
        <v>24</v>
      </c>
      <c r="B25" s="1">
        <v>1.53994308</v>
      </c>
      <c r="C25" s="1">
        <v>0.62287703000000005</v>
      </c>
      <c r="D25" s="1">
        <v>1.5024999999999999E-4</v>
      </c>
      <c r="E25" s="1">
        <v>2.2268119999999999E-2</v>
      </c>
      <c r="F25" t="str">
        <f t="shared" si="0"/>
        <v>Up</v>
      </c>
    </row>
    <row r="26" spans="1:6" x14ac:dyDescent="0.2">
      <c r="A26" s="1" t="s">
        <v>25</v>
      </c>
      <c r="B26" s="1">
        <v>1.55172752</v>
      </c>
      <c r="C26" s="1">
        <v>0.63387525</v>
      </c>
      <c r="D26" s="2">
        <v>5.2599999999999998E-5</v>
      </c>
      <c r="E26" s="1">
        <v>1.1142279999999999E-2</v>
      </c>
      <c r="F26" t="str">
        <f t="shared" si="0"/>
        <v>Up</v>
      </c>
    </row>
    <row r="27" spans="1:6" x14ac:dyDescent="0.2">
      <c r="A27" s="1" t="s">
        <v>26</v>
      </c>
      <c r="B27" s="1">
        <v>1.55397484</v>
      </c>
      <c r="C27" s="1">
        <v>0.63596313999999998</v>
      </c>
      <c r="D27" s="1">
        <v>3.1347999999999999E-4</v>
      </c>
      <c r="E27" s="1">
        <v>3.3551860000000003E-2</v>
      </c>
      <c r="F27" t="str">
        <f t="shared" si="0"/>
        <v>Up</v>
      </c>
    </row>
    <row r="28" spans="1:6" x14ac:dyDescent="0.2">
      <c r="A28" s="1" t="s">
        <v>27</v>
      </c>
      <c r="B28" s="1">
        <v>1.5672371300000001</v>
      </c>
      <c r="C28" s="1">
        <v>0.64822347999999996</v>
      </c>
      <c r="D28" s="2">
        <v>2.0599999999999999E-7</v>
      </c>
      <c r="E28" s="1">
        <v>4.3618999999999998E-4</v>
      </c>
      <c r="F28" t="str">
        <f t="shared" si="0"/>
        <v>Up</v>
      </c>
    </row>
    <row r="29" spans="1:6" x14ac:dyDescent="0.2">
      <c r="A29" s="1" t="s">
        <v>28</v>
      </c>
      <c r="B29" s="1">
        <v>1.5687867099999999</v>
      </c>
      <c r="C29" s="1">
        <v>0.64964922000000003</v>
      </c>
      <c r="D29" s="2">
        <v>1.02E-7</v>
      </c>
      <c r="E29" s="1">
        <v>4.3235000000000002E-4</v>
      </c>
      <c r="F29" t="str">
        <f t="shared" si="0"/>
        <v>Up</v>
      </c>
    </row>
    <row r="30" spans="1:6" x14ac:dyDescent="0.2">
      <c r="A30" s="1" t="s">
        <v>29</v>
      </c>
      <c r="B30" s="1">
        <v>1.5704739299999999</v>
      </c>
      <c r="C30" s="1">
        <v>0.6512</v>
      </c>
      <c r="D30" s="1">
        <v>4.4441000000000001E-4</v>
      </c>
      <c r="E30" s="1">
        <v>3.8284310000000002E-2</v>
      </c>
      <c r="F30" t="str">
        <f t="shared" si="0"/>
        <v>Up</v>
      </c>
    </row>
    <row r="31" spans="1:6" x14ac:dyDescent="0.2">
      <c r="A31" s="1" t="s">
        <v>30</v>
      </c>
      <c r="B31" s="1">
        <v>1.5705527399999999</v>
      </c>
      <c r="C31" s="1">
        <v>0.65127239000000003</v>
      </c>
      <c r="D31" s="1">
        <v>1.6877E-4</v>
      </c>
      <c r="E31" s="1">
        <v>2.2590470000000001E-2</v>
      </c>
      <c r="F31" t="str">
        <f t="shared" si="0"/>
        <v>Up</v>
      </c>
    </row>
    <row r="32" spans="1:6" x14ac:dyDescent="0.2">
      <c r="A32" s="1" t="s">
        <v>31</v>
      </c>
      <c r="B32" s="1">
        <v>1.5735973000000001</v>
      </c>
      <c r="C32" s="1">
        <v>0.65406639</v>
      </c>
      <c r="D32" s="1">
        <v>2.0561000000000001E-4</v>
      </c>
      <c r="E32" s="1">
        <v>2.4825340000000001E-2</v>
      </c>
      <c r="F32" t="str">
        <f t="shared" si="0"/>
        <v>Up</v>
      </c>
    </row>
    <row r="33" spans="1:6" x14ac:dyDescent="0.2">
      <c r="A33" s="1" t="s">
        <v>32</v>
      </c>
      <c r="B33" s="1">
        <v>1.57945895</v>
      </c>
      <c r="C33" s="1">
        <v>0.65943043999999995</v>
      </c>
      <c r="D33" s="1">
        <v>3.411E-4</v>
      </c>
      <c r="E33" s="1">
        <v>3.5325229999999999E-2</v>
      </c>
      <c r="F33" t="str">
        <f t="shared" si="0"/>
        <v>Up</v>
      </c>
    </row>
    <row r="34" spans="1:6" x14ac:dyDescent="0.2">
      <c r="A34" s="1" t="s">
        <v>33</v>
      </c>
      <c r="B34" s="1">
        <v>1.5809049500000001</v>
      </c>
      <c r="C34" s="1">
        <v>0.66075063000000001</v>
      </c>
      <c r="D34" s="1">
        <v>4.2499999999999998E-4</v>
      </c>
      <c r="E34" s="1">
        <v>3.7527100000000001E-2</v>
      </c>
      <c r="F34" t="str">
        <f t="shared" si="0"/>
        <v>Up</v>
      </c>
    </row>
    <row r="35" spans="1:6" x14ac:dyDescent="0.2">
      <c r="A35" s="1" t="s">
        <v>34</v>
      </c>
      <c r="B35" s="1">
        <v>1.5861372199999999</v>
      </c>
      <c r="C35" s="1">
        <v>0.66551758999999999</v>
      </c>
      <c r="D35" s="1">
        <v>5.6050999999999996E-4</v>
      </c>
      <c r="E35" s="1">
        <v>4.3351500000000001E-2</v>
      </c>
      <c r="F35" t="str">
        <f t="shared" si="0"/>
        <v>Up</v>
      </c>
    </row>
    <row r="36" spans="1:6" x14ac:dyDescent="0.2">
      <c r="A36" s="1" t="s">
        <v>35</v>
      </c>
      <c r="B36" s="1">
        <v>1.58767605</v>
      </c>
      <c r="C36" s="1">
        <v>0.66691657000000004</v>
      </c>
      <c r="D36" s="1">
        <v>3.8195999999999998E-4</v>
      </c>
      <c r="E36" s="1">
        <v>3.6848939999999997E-2</v>
      </c>
      <c r="F36" t="str">
        <f t="shared" si="0"/>
        <v>Up</v>
      </c>
    </row>
    <row r="37" spans="1:6" x14ac:dyDescent="0.2">
      <c r="A37" s="1" t="s">
        <v>36</v>
      </c>
      <c r="B37" s="1">
        <v>1.60695553</v>
      </c>
      <c r="C37" s="1">
        <v>0.68432999999999999</v>
      </c>
      <c r="D37" s="2">
        <v>5.5899999999999998E-6</v>
      </c>
      <c r="E37" s="1">
        <v>3.3840300000000001E-3</v>
      </c>
      <c r="F37" t="str">
        <f t="shared" si="0"/>
        <v>Up</v>
      </c>
    </row>
    <row r="38" spans="1:6" x14ac:dyDescent="0.2">
      <c r="A38" s="1" t="s">
        <v>37</v>
      </c>
      <c r="B38" s="1">
        <v>1.6105291900000001</v>
      </c>
      <c r="C38" s="1">
        <v>0.68753481000000005</v>
      </c>
      <c r="D38" s="1">
        <v>5.9798999999999996E-4</v>
      </c>
      <c r="E38" s="1">
        <v>4.5259569999999999E-2</v>
      </c>
      <c r="F38" t="str">
        <f t="shared" si="0"/>
        <v>Up</v>
      </c>
    </row>
    <row r="39" spans="1:6" x14ac:dyDescent="0.2">
      <c r="A39" s="1" t="s">
        <v>38</v>
      </c>
      <c r="B39" s="1">
        <v>1.6113666900000001</v>
      </c>
      <c r="C39" s="1">
        <v>0.68828484000000001</v>
      </c>
      <c r="D39" s="1">
        <v>4.0211000000000001E-4</v>
      </c>
      <c r="E39" s="1">
        <v>3.7049869999999999E-2</v>
      </c>
      <c r="F39" t="str">
        <f t="shared" si="0"/>
        <v>Up</v>
      </c>
    </row>
    <row r="40" spans="1:6" x14ac:dyDescent="0.2">
      <c r="A40" s="1" t="s">
        <v>39</v>
      </c>
      <c r="B40" s="1">
        <v>1.6326798600000001</v>
      </c>
      <c r="C40" s="1">
        <v>0.70724193000000002</v>
      </c>
      <c r="D40" s="1">
        <v>4.1521E-4</v>
      </c>
      <c r="E40" s="1">
        <v>3.7476179999999998E-2</v>
      </c>
      <c r="F40" t="str">
        <f t="shared" si="0"/>
        <v>Up</v>
      </c>
    </row>
    <row r="41" spans="1:6" x14ac:dyDescent="0.2">
      <c r="A41" s="1" t="s">
        <v>40</v>
      </c>
      <c r="B41" s="1">
        <v>1.6327191599999999</v>
      </c>
      <c r="C41" s="1">
        <v>0.70727664999999995</v>
      </c>
      <c r="D41" s="1">
        <v>5.4281000000000002E-4</v>
      </c>
      <c r="E41" s="1">
        <v>4.229107E-2</v>
      </c>
      <c r="F41" t="str">
        <f t="shared" si="0"/>
        <v>Up</v>
      </c>
    </row>
    <row r="42" spans="1:6" x14ac:dyDescent="0.2">
      <c r="A42" s="1" t="s">
        <v>41</v>
      </c>
      <c r="B42" s="1">
        <v>1.63937913</v>
      </c>
      <c r="C42" s="1">
        <v>0.71314953999999997</v>
      </c>
      <c r="D42" s="1">
        <v>2.1562999999999999E-4</v>
      </c>
      <c r="E42" s="1">
        <v>2.536513E-2</v>
      </c>
      <c r="F42" t="str">
        <f t="shared" si="0"/>
        <v>Up</v>
      </c>
    </row>
    <row r="43" spans="1:6" x14ac:dyDescent="0.2">
      <c r="A43" s="1" t="s">
        <v>42</v>
      </c>
      <c r="B43" s="1">
        <v>1.6560388699999999</v>
      </c>
      <c r="C43" s="1">
        <v>0.72773653999999999</v>
      </c>
      <c r="D43" s="1">
        <v>1.7693E-4</v>
      </c>
      <c r="E43" s="1">
        <v>2.2590470000000001E-2</v>
      </c>
      <c r="F43" t="str">
        <f t="shared" si="0"/>
        <v>Up</v>
      </c>
    </row>
    <row r="44" spans="1:6" x14ac:dyDescent="0.2">
      <c r="A44" s="1" t="s">
        <v>43</v>
      </c>
      <c r="B44" s="1">
        <v>1.65636399</v>
      </c>
      <c r="C44" s="1">
        <v>0.72801974000000003</v>
      </c>
      <c r="D44" s="1">
        <v>6.7002000000000001E-4</v>
      </c>
      <c r="E44" s="1">
        <v>4.7406839999999999E-2</v>
      </c>
      <c r="F44" t="str">
        <f t="shared" si="0"/>
        <v>Up</v>
      </c>
    </row>
    <row r="45" spans="1:6" x14ac:dyDescent="0.2">
      <c r="A45" s="1" t="s">
        <v>44</v>
      </c>
      <c r="B45" s="1">
        <v>1.66401818</v>
      </c>
      <c r="C45" s="1">
        <v>0.73467119999999997</v>
      </c>
      <c r="D45" s="1">
        <v>7.4879000000000005E-4</v>
      </c>
      <c r="E45" s="1">
        <v>4.9280629999999999E-2</v>
      </c>
      <c r="F45" t="str">
        <f t="shared" si="0"/>
        <v>Up</v>
      </c>
    </row>
    <row r="46" spans="1:6" x14ac:dyDescent="0.2">
      <c r="A46" s="1" t="s">
        <v>45</v>
      </c>
      <c r="B46" s="1">
        <v>1.66592209</v>
      </c>
      <c r="C46" s="1">
        <v>0.73632092999999998</v>
      </c>
      <c r="D46" s="1">
        <v>6.5193E-4</v>
      </c>
      <c r="E46" s="1">
        <v>4.67348E-2</v>
      </c>
      <c r="F46" t="str">
        <f t="shared" si="0"/>
        <v>Up</v>
      </c>
    </row>
    <row r="47" spans="1:6" x14ac:dyDescent="0.2">
      <c r="A47" s="1" t="s">
        <v>46</v>
      </c>
      <c r="B47" s="1">
        <v>1.66592209</v>
      </c>
      <c r="C47" s="1">
        <v>0.73632092999999998</v>
      </c>
      <c r="D47" s="1">
        <v>6.5193E-4</v>
      </c>
      <c r="E47" s="1">
        <v>4.67348E-2</v>
      </c>
      <c r="F47" t="str">
        <f t="shared" si="0"/>
        <v>Up</v>
      </c>
    </row>
    <row r="48" spans="1:6" x14ac:dyDescent="0.2">
      <c r="A48" s="1" t="s">
        <v>47</v>
      </c>
      <c r="B48" s="1">
        <v>1.6809358299999999</v>
      </c>
      <c r="C48" s="1">
        <v>0.74926464999999998</v>
      </c>
      <c r="D48" s="1">
        <v>4.1734999999999998E-4</v>
      </c>
      <c r="E48" s="1">
        <v>3.7476179999999998E-2</v>
      </c>
      <c r="F48" t="str">
        <f t="shared" si="0"/>
        <v>Up</v>
      </c>
    </row>
    <row r="49" spans="1:6" x14ac:dyDescent="0.2">
      <c r="A49" s="1" t="s">
        <v>48</v>
      </c>
      <c r="B49" s="1">
        <v>1.6891689299999999</v>
      </c>
      <c r="C49" s="1">
        <v>0.75631362000000002</v>
      </c>
      <c r="D49" s="1">
        <v>2.966E-4</v>
      </c>
      <c r="E49" s="1">
        <v>3.2399780000000003E-2</v>
      </c>
      <c r="F49" t="str">
        <f t="shared" si="0"/>
        <v>Up</v>
      </c>
    </row>
    <row r="50" spans="1:6" x14ac:dyDescent="0.2">
      <c r="A50" s="1" t="s">
        <v>49</v>
      </c>
      <c r="B50" s="1">
        <v>1.6927230600000001</v>
      </c>
      <c r="C50" s="1">
        <v>0.75934595999999999</v>
      </c>
      <c r="D50" s="1">
        <v>3.6855999999999998E-4</v>
      </c>
      <c r="E50" s="1">
        <v>3.684204E-2</v>
      </c>
      <c r="F50" t="str">
        <f t="shared" si="0"/>
        <v>Up</v>
      </c>
    </row>
    <row r="51" spans="1:6" x14ac:dyDescent="0.2">
      <c r="A51" s="1" t="s">
        <v>50</v>
      </c>
      <c r="B51" s="1">
        <v>1.6941067700000001</v>
      </c>
      <c r="C51" s="1">
        <v>0.76052481000000005</v>
      </c>
      <c r="D51" s="1">
        <v>3.3756999999999998E-4</v>
      </c>
      <c r="E51" s="1">
        <v>3.5325229999999999E-2</v>
      </c>
      <c r="F51" t="str">
        <f t="shared" si="0"/>
        <v>Up</v>
      </c>
    </row>
    <row r="52" spans="1:6" x14ac:dyDescent="0.2">
      <c r="A52" s="1" t="s">
        <v>51</v>
      </c>
      <c r="B52" s="1">
        <v>1.69831607</v>
      </c>
      <c r="C52" s="1">
        <v>0.76410498000000004</v>
      </c>
      <c r="D52" s="1">
        <v>1.0441E-4</v>
      </c>
      <c r="E52" s="1">
        <v>1.7285640000000001E-2</v>
      </c>
      <c r="F52" t="str">
        <f t="shared" si="0"/>
        <v>Up</v>
      </c>
    </row>
    <row r="53" spans="1:6" x14ac:dyDescent="0.2">
      <c r="A53" s="1" t="s">
        <v>52</v>
      </c>
      <c r="B53" s="1">
        <v>1.7036576999999999</v>
      </c>
      <c r="C53" s="1">
        <v>0.76863550000000003</v>
      </c>
      <c r="D53" s="1">
        <v>7.1323000000000003E-4</v>
      </c>
      <c r="E53" s="1">
        <v>4.9266989999999997E-2</v>
      </c>
      <c r="F53" t="str">
        <f t="shared" si="0"/>
        <v>Up</v>
      </c>
    </row>
    <row r="54" spans="1:6" x14ac:dyDescent="0.2">
      <c r="A54" s="1" t="s">
        <v>53</v>
      </c>
      <c r="B54" s="1">
        <v>1.70718763</v>
      </c>
      <c r="C54" s="1">
        <v>0.77162162999999995</v>
      </c>
      <c r="D54" s="2">
        <v>3.79E-5</v>
      </c>
      <c r="E54" s="1">
        <v>9.6883200000000003E-3</v>
      </c>
      <c r="F54" t="str">
        <f t="shared" si="0"/>
        <v>Up</v>
      </c>
    </row>
    <row r="55" spans="1:6" x14ac:dyDescent="0.2">
      <c r="A55" s="1" t="s">
        <v>54</v>
      </c>
      <c r="B55" s="1">
        <v>1.7171502300000001</v>
      </c>
      <c r="C55" s="1">
        <v>0.78001626999999996</v>
      </c>
      <c r="D55" s="1">
        <v>3.8254000000000001E-4</v>
      </c>
      <c r="E55" s="1">
        <v>3.6848939999999997E-2</v>
      </c>
      <c r="F55" t="str">
        <f t="shared" si="0"/>
        <v>Up</v>
      </c>
    </row>
    <row r="56" spans="1:6" x14ac:dyDescent="0.2">
      <c r="A56" s="1" t="s">
        <v>55</v>
      </c>
      <c r="B56" s="1">
        <v>1.71717096</v>
      </c>
      <c r="C56" s="1">
        <v>0.78003367999999995</v>
      </c>
      <c r="D56" s="2">
        <v>2.6299999999999999E-5</v>
      </c>
      <c r="E56" s="1">
        <v>7.5442800000000004E-3</v>
      </c>
      <c r="F56" t="str">
        <f t="shared" si="0"/>
        <v>Up</v>
      </c>
    </row>
    <row r="57" spans="1:6" x14ac:dyDescent="0.2">
      <c r="A57" s="1" t="s">
        <v>56</v>
      </c>
      <c r="B57" s="1">
        <v>1.7191253099999999</v>
      </c>
      <c r="C57" s="1">
        <v>0.78167470999999999</v>
      </c>
      <c r="D57" s="1">
        <v>2.0617000000000001E-4</v>
      </c>
      <c r="E57" s="1">
        <v>2.4825340000000001E-2</v>
      </c>
      <c r="F57" t="str">
        <f t="shared" si="0"/>
        <v>Up</v>
      </c>
    </row>
    <row r="58" spans="1:6" x14ac:dyDescent="0.2">
      <c r="A58" s="1" t="s">
        <v>57</v>
      </c>
      <c r="B58" s="1">
        <v>1.7200502600000001</v>
      </c>
      <c r="C58" s="1">
        <v>0.78245072000000004</v>
      </c>
      <c r="D58" s="1">
        <v>6.1669000000000003E-4</v>
      </c>
      <c r="E58" s="1">
        <v>4.569513E-2</v>
      </c>
      <c r="F58" t="str">
        <f t="shared" si="0"/>
        <v>Up</v>
      </c>
    </row>
    <row r="59" spans="1:6" x14ac:dyDescent="0.2">
      <c r="A59" s="1" t="s">
        <v>58</v>
      </c>
      <c r="B59" s="1">
        <v>1.7381203599999999</v>
      </c>
      <c r="C59" s="1">
        <v>0.79752798999999996</v>
      </c>
      <c r="D59" s="1">
        <v>4.0114000000000003E-4</v>
      </c>
      <c r="E59" s="1">
        <v>3.7049869999999999E-2</v>
      </c>
      <c r="F59" t="str">
        <f t="shared" si="0"/>
        <v>Up</v>
      </c>
    </row>
    <row r="60" spans="1:6" x14ac:dyDescent="0.2">
      <c r="A60" s="1" t="s">
        <v>59</v>
      </c>
      <c r="B60" s="1">
        <v>1.74835878</v>
      </c>
      <c r="C60" s="1">
        <v>0.80600126999999999</v>
      </c>
      <c r="D60" s="1">
        <v>4.2191E-4</v>
      </c>
      <c r="E60" s="1">
        <v>3.7527100000000001E-2</v>
      </c>
      <c r="F60" t="str">
        <f t="shared" si="0"/>
        <v>Up</v>
      </c>
    </row>
    <row r="61" spans="1:6" x14ac:dyDescent="0.2">
      <c r="A61" s="1" t="s">
        <v>60</v>
      </c>
      <c r="B61" s="1">
        <v>1.7510508300000001</v>
      </c>
      <c r="C61" s="1">
        <v>0.80822097000000004</v>
      </c>
      <c r="D61" s="2">
        <v>2.52E-6</v>
      </c>
      <c r="E61" s="1">
        <v>1.9068500000000001E-3</v>
      </c>
      <c r="F61" t="str">
        <f t="shared" si="0"/>
        <v>Up</v>
      </c>
    </row>
    <row r="62" spans="1:6" x14ac:dyDescent="0.2">
      <c r="A62" s="1" t="s">
        <v>61</v>
      </c>
      <c r="B62" s="1">
        <v>1.7551024200000001</v>
      </c>
      <c r="C62" s="1">
        <v>0.81155522000000002</v>
      </c>
      <c r="D62" s="2">
        <v>5.8199999999999998E-5</v>
      </c>
      <c r="E62" s="1">
        <v>1.164197E-2</v>
      </c>
      <c r="F62" t="str">
        <f t="shared" si="0"/>
        <v>Up</v>
      </c>
    </row>
    <row r="63" spans="1:6" x14ac:dyDescent="0.2">
      <c r="A63" s="1" t="s">
        <v>62</v>
      </c>
      <c r="B63" s="1">
        <v>1.76733702</v>
      </c>
      <c r="C63" s="1">
        <v>0.82157718000000002</v>
      </c>
      <c r="D63" s="1">
        <v>3.9742999999999999E-4</v>
      </c>
      <c r="E63" s="1">
        <v>3.7049869999999999E-2</v>
      </c>
      <c r="F63" t="str">
        <f t="shared" si="0"/>
        <v>Up</v>
      </c>
    </row>
    <row r="64" spans="1:6" x14ac:dyDescent="0.2">
      <c r="A64" s="1" t="s">
        <v>63</v>
      </c>
      <c r="B64" s="1">
        <v>1.77583691</v>
      </c>
      <c r="C64" s="1">
        <v>0.82849908999999999</v>
      </c>
      <c r="D64" s="2">
        <v>2.05E-5</v>
      </c>
      <c r="E64" s="1">
        <v>6.6426300000000001E-3</v>
      </c>
      <c r="F64" t="str">
        <f t="shared" si="0"/>
        <v>Up</v>
      </c>
    </row>
    <row r="65" spans="1:6" x14ac:dyDescent="0.2">
      <c r="A65" s="1" t="s">
        <v>64</v>
      </c>
      <c r="B65" s="1">
        <v>1.78798817</v>
      </c>
      <c r="C65" s="1">
        <v>0.83833718999999995</v>
      </c>
      <c r="D65" s="2">
        <v>1.1399999999999999E-5</v>
      </c>
      <c r="E65" s="1">
        <v>4.6625599999999996E-3</v>
      </c>
      <c r="F65" t="str">
        <f t="shared" si="0"/>
        <v>Up</v>
      </c>
    </row>
    <row r="66" spans="1:6" x14ac:dyDescent="0.2">
      <c r="A66" s="1" t="s">
        <v>65</v>
      </c>
      <c r="B66" s="1">
        <v>1.7919709100000001</v>
      </c>
      <c r="C66" s="1">
        <v>0.84154720999999999</v>
      </c>
      <c r="D66" s="1">
        <v>8.0172999999999996E-4</v>
      </c>
      <c r="E66" s="1">
        <v>4.9971429999999997E-2</v>
      </c>
      <c r="F66" t="str">
        <f t="shared" si="0"/>
        <v>Up</v>
      </c>
    </row>
    <row r="67" spans="1:6" x14ac:dyDescent="0.2">
      <c r="A67" s="1" t="s">
        <v>66</v>
      </c>
      <c r="B67" s="1">
        <v>1.8090793199999999</v>
      </c>
      <c r="C67" s="1">
        <v>0.85525565999999997</v>
      </c>
      <c r="D67" s="2">
        <v>1.49E-5</v>
      </c>
      <c r="E67" s="1">
        <v>5.4488999999999996E-3</v>
      </c>
      <c r="F67" t="str">
        <f t="shared" si="0"/>
        <v>Up</v>
      </c>
    </row>
    <row r="68" spans="1:6" x14ac:dyDescent="0.2">
      <c r="A68" s="1" t="s">
        <v>67</v>
      </c>
      <c r="B68" s="1">
        <v>1.8108555799999999</v>
      </c>
      <c r="C68" s="1">
        <v>0.85667150000000003</v>
      </c>
      <c r="D68" s="2">
        <v>5.75E-6</v>
      </c>
      <c r="E68" s="1">
        <v>3.3840300000000001E-3</v>
      </c>
      <c r="F68" t="str">
        <f t="shared" ref="F68:F110" si="1">IF(B68&lt;0, "Down", "Up")</f>
        <v>Up</v>
      </c>
    </row>
    <row r="69" spans="1:6" x14ac:dyDescent="0.2">
      <c r="A69" s="1" t="s">
        <v>68</v>
      </c>
      <c r="B69" s="1">
        <v>1.81741595</v>
      </c>
      <c r="C69" s="1">
        <v>0.86188865000000003</v>
      </c>
      <c r="D69" s="2">
        <v>3.0599999999999998E-5</v>
      </c>
      <c r="E69" s="1">
        <v>8.3194700000000007E-3</v>
      </c>
      <c r="F69" t="str">
        <f t="shared" si="1"/>
        <v>Up</v>
      </c>
    </row>
    <row r="70" spans="1:6" x14ac:dyDescent="0.2">
      <c r="A70" s="1" t="s">
        <v>69</v>
      </c>
      <c r="B70" s="1">
        <v>1.8255759</v>
      </c>
      <c r="C70" s="1">
        <v>0.86835165000000003</v>
      </c>
      <c r="D70" s="2">
        <v>2.3799999999999999E-5</v>
      </c>
      <c r="E70" s="1">
        <v>7.2002699999999999E-3</v>
      </c>
      <c r="F70" t="str">
        <f t="shared" si="1"/>
        <v>Up</v>
      </c>
    </row>
    <row r="71" spans="1:6" x14ac:dyDescent="0.2">
      <c r="A71" s="1" t="s">
        <v>70</v>
      </c>
      <c r="B71" s="1">
        <v>1.8374858300000001</v>
      </c>
      <c r="C71" s="1">
        <v>0.87773312000000003</v>
      </c>
      <c r="D71" s="2">
        <v>9.1500000000000001E-5</v>
      </c>
      <c r="E71" s="1">
        <v>1.6160379999999998E-2</v>
      </c>
      <c r="F71" t="str">
        <f t="shared" si="1"/>
        <v>Up</v>
      </c>
    </row>
    <row r="72" spans="1:6" x14ac:dyDescent="0.2">
      <c r="A72" s="1" t="s">
        <v>71</v>
      </c>
      <c r="B72" s="1">
        <v>1.8535055300000001</v>
      </c>
      <c r="C72" s="1">
        <v>0.89025642000000005</v>
      </c>
      <c r="D72" s="1">
        <v>6.1189999999999997E-4</v>
      </c>
      <c r="E72" s="1">
        <v>4.569513E-2</v>
      </c>
      <c r="F72" t="str">
        <f t="shared" si="1"/>
        <v>Up</v>
      </c>
    </row>
    <row r="73" spans="1:6" x14ac:dyDescent="0.2">
      <c r="A73" s="1" t="s">
        <v>72</v>
      </c>
      <c r="B73" s="1">
        <v>1.87043965</v>
      </c>
      <c r="C73" s="1">
        <v>0.90337741999999999</v>
      </c>
      <c r="D73" s="1">
        <v>6.1578000000000002E-4</v>
      </c>
      <c r="E73" s="1">
        <v>4.569513E-2</v>
      </c>
      <c r="F73" t="str">
        <f t="shared" si="1"/>
        <v>Up</v>
      </c>
    </row>
    <row r="74" spans="1:6" x14ac:dyDescent="0.2">
      <c r="A74" s="1" t="s">
        <v>73</v>
      </c>
      <c r="B74" s="1">
        <v>1.8958736700000001</v>
      </c>
      <c r="C74" s="1">
        <v>0.92286283000000002</v>
      </c>
      <c r="D74" s="2">
        <v>8.4300000000000002E-7</v>
      </c>
      <c r="E74" s="1">
        <v>1.2754800000000001E-3</v>
      </c>
      <c r="F74" t="str">
        <f t="shared" si="1"/>
        <v>Up</v>
      </c>
    </row>
    <row r="75" spans="1:6" x14ac:dyDescent="0.2">
      <c r="A75" s="1" t="s">
        <v>74</v>
      </c>
      <c r="B75" s="1">
        <v>1.8966918800000001</v>
      </c>
      <c r="C75" s="1">
        <v>0.92348532999999999</v>
      </c>
      <c r="D75" s="2">
        <v>3.93E-5</v>
      </c>
      <c r="E75" s="1">
        <v>9.6883200000000003E-3</v>
      </c>
      <c r="F75" t="str">
        <f t="shared" si="1"/>
        <v>Up</v>
      </c>
    </row>
    <row r="76" spans="1:6" x14ac:dyDescent="0.2">
      <c r="A76" s="1" t="s">
        <v>75</v>
      </c>
      <c r="B76" s="1">
        <v>1.9215575499999999</v>
      </c>
      <c r="C76" s="1">
        <v>0.94227618999999996</v>
      </c>
      <c r="D76" s="2">
        <v>5.38E-5</v>
      </c>
      <c r="E76" s="1">
        <v>1.116811E-2</v>
      </c>
      <c r="F76" t="str">
        <f t="shared" si="1"/>
        <v>Up</v>
      </c>
    </row>
    <row r="77" spans="1:6" x14ac:dyDescent="0.2">
      <c r="A77" s="1" t="s">
        <v>76</v>
      </c>
      <c r="B77" s="1">
        <v>1.9285169</v>
      </c>
      <c r="C77" s="1">
        <v>0.94749178999999994</v>
      </c>
      <c r="D77" s="1">
        <v>6.3473999999999996E-4</v>
      </c>
      <c r="E77" s="1">
        <v>4.6383830000000001E-2</v>
      </c>
      <c r="F77" t="str">
        <f t="shared" si="1"/>
        <v>Up</v>
      </c>
    </row>
    <row r="78" spans="1:6" x14ac:dyDescent="0.2">
      <c r="A78" s="1" t="s">
        <v>77</v>
      </c>
      <c r="B78" s="1">
        <v>1.92962564</v>
      </c>
      <c r="C78" s="1">
        <v>0.94832097999999998</v>
      </c>
      <c r="D78" s="1">
        <v>3.0135999999999997E-4</v>
      </c>
      <c r="E78" s="1">
        <v>3.2583840000000003E-2</v>
      </c>
      <c r="F78" t="str">
        <f t="shared" si="1"/>
        <v>Up</v>
      </c>
    </row>
    <row r="79" spans="1:6" x14ac:dyDescent="0.2">
      <c r="A79" s="1" t="s">
        <v>78</v>
      </c>
      <c r="B79" s="1">
        <v>1.9458694299999999</v>
      </c>
      <c r="C79" s="1">
        <v>0.96041491000000001</v>
      </c>
      <c r="D79" s="2">
        <v>4.9200000000000003E-5</v>
      </c>
      <c r="E79" s="1">
        <v>1.0750819999999999E-2</v>
      </c>
      <c r="F79" t="str">
        <f t="shared" si="1"/>
        <v>Up</v>
      </c>
    </row>
    <row r="80" spans="1:6" x14ac:dyDescent="0.2">
      <c r="A80" s="1" t="s">
        <v>79</v>
      </c>
      <c r="B80" s="1">
        <v>1.9472934099999999</v>
      </c>
      <c r="C80" s="1">
        <v>0.96147028000000001</v>
      </c>
      <c r="D80" s="1">
        <v>4.0123999999999997E-4</v>
      </c>
      <c r="E80" s="1">
        <v>3.7049869999999999E-2</v>
      </c>
      <c r="F80" t="str">
        <f t="shared" si="1"/>
        <v>Up</v>
      </c>
    </row>
    <row r="81" spans="1:6" x14ac:dyDescent="0.2">
      <c r="A81" s="1" t="s">
        <v>80</v>
      </c>
      <c r="B81" s="1">
        <v>1.9793485099999999</v>
      </c>
      <c r="C81" s="1">
        <v>0.98502566000000003</v>
      </c>
      <c r="D81" s="1">
        <v>7.4392999999999996E-4</v>
      </c>
      <c r="E81" s="1">
        <v>4.9266989999999997E-2</v>
      </c>
      <c r="F81" t="str">
        <f t="shared" si="1"/>
        <v>Up</v>
      </c>
    </row>
    <row r="82" spans="1:6" x14ac:dyDescent="0.2">
      <c r="A82" s="1" t="s">
        <v>81</v>
      </c>
      <c r="B82" s="1">
        <v>1.9912207500000001</v>
      </c>
      <c r="C82" s="1">
        <v>0.99365316999999997</v>
      </c>
      <c r="D82" s="1">
        <v>4.4177000000000002E-4</v>
      </c>
      <c r="E82" s="1">
        <v>3.8284310000000002E-2</v>
      </c>
      <c r="F82" t="str">
        <f t="shared" si="1"/>
        <v>Up</v>
      </c>
    </row>
    <row r="83" spans="1:6" x14ac:dyDescent="0.2">
      <c r="A83" s="1" t="s">
        <v>82</v>
      </c>
      <c r="B83" s="1">
        <v>1.9915182899999999</v>
      </c>
      <c r="C83" s="1">
        <v>0.99386872999999998</v>
      </c>
      <c r="D83" s="2">
        <v>8.67E-6</v>
      </c>
      <c r="E83" s="1">
        <v>3.99504E-3</v>
      </c>
      <c r="F83" t="str">
        <f t="shared" si="1"/>
        <v>Up</v>
      </c>
    </row>
    <row r="84" spans="1:6" x14ac:dyDescent="0.2">
      <c r="A84" s="1" t="s">
        <v>83</v>
      </c>
      <c r="B84" s="1">
        <v>2.0207292699999999</v>
      </c>
      <c r="C84" s="1">
        <v>1.01487605</v>
      </c>
      <c r="D84" s="2">
        <v>2.0800000000000001E-5</v>
      </c>
      <c r="E84" s="1">
        <v>6.6426300000000001E-3</v>
      </c>
      <c r="F84" t="str">
        <f t="shared" si="1"/>
        <v>Up</v>
      </c>
    </row>
    <row r="85" spans="1:6" x14ac:dyDescent="0.2">
      <c r="A85" s="1" t="s">
        <v>84</v>
      </c>
      <c r="B85" s="1">
        <v>2.0445170300000002</v>
      </c>
      <c r="C85" s="1">
        <v>1.03176008</v>
      </c>
      <c r="D85" s="2">
        <v>6.4200000000000004E-6</v>
      </c>
      <c r="E85" s="1">
        <v>3.5497800000000002E-3</v>
      </c>
      <c r="F85" t="str">
        <f t="shared" si="1"/>
        <v>Up</v>
      </c>
    </row>
    <row r="86" spans="1:6" x14ac:dyDescent="0.2">
      <c r="A86" s="1" t="s">
        <v>85</v>
      </c>
      <c r="B86" s="1">
        <v>2.06461446</v>
      </c>
      <c r="C86" s="1">
        <v>1.0458723999999999</v>
      </c>
      <c r="D86" s="1">
        <v>7.4246000000000002E-4</v>
      </c>
      <c r="E86" s="1">
        <v>4.9266989999999997E-2</v>
      </c>
      <c r="F86" t="str">
        <f t="shared" si="1"/>
        <v>Up</v>
      </c>
    </row>
    <row r="87" spans="1:6" x14ac:dyDescent="0.2">
      <c r="A87" s="1" t="s">
        <v>86</v>
      </c>
      <c r="B87" s="1">
        <v>2.06654136</v>
      </c>
      <c r="C87" s="1">
        <v>1.0472182400000001</v>
      </c>
      <c r="D87" s="2">
        <v>6.7999999999999999E-5</v>
      </c>
      <c r="E87" s="1">
        <v>1.3098769999999999E-2</v>
      </c>
      <c r="F87" t="str">
        <f t="shared" si="1"/>
        <v>Up</v>
      </c>
    </row>
    <row r="88" spans="1:6" x14ac:dyDescent="0.2">
      <c r="A88" s="1" t="s">
        <v>87</v>
      </c>
      <c r="B88" s="1">
        <v>2.0911784600000001</v>
      </c>
      <c r="C88" s="1">
        <v>1.06431619</v>
      </c>
      <c r="D88" s="2">
        <v>9.6899999999999997E-5</v>
      </c>
      <c r="E88" s="1">
        <v>1.6556060000000001E-2</v>
      </c>
      <c r="F88" t="str">
        <f t="shared" si="1"/>
        <v>Up</v>
      </c>
    </row>
    <row r="89" spans="1:6" x14ac:dyDescent="0.2">
      <c r="A89" s="1" t="s">
        <v>88</v>
      </c>
      <c r="B89" s="1">
        <v>2.1220535800000002</v>
      </c>
      <c r="C89" s="1">
        <v>1.08546108</v>
      </c>
      <c r="D89" s="2">
        <v>1.5999999999999999E-5</v>
      </c>
      <c r="E89" s="1">
        <v>5.6554999999999999E-3</v>
      </c>
      <c r="F89" t="str">
        <f t="shared" si="1"/>
        <v>Up</v>
      </c>
    </row>
    <row r="90" spans="1:6" x14ac:dyDescent="0.2">
      <c r="A90" s="1" t="s">
        <v>89</v>
      </c>
      <c r="B90" s="1">
        <v>2.18286501</v>
      </c>
      <c r="C90" s="1">
        <v>1.12622292</v>
      </c>
      <c r="D90" s="1">
        <v>2.0149999999999999E-4</v>
      </c>
      <c r="E90" s="1">
        <v>2.4825340000000001E-2</v>
      </c>
      <c r="F90" t="str">
        <f t="shared" si="1"/>
        <v>Up</v>
      </c>
    </row>
    <row r="91" spans="1:6" x14ac:dyDescent="0.2">
      <c r="A91" s="1" t="s">
        <v>90</v>
      </c>
      <c r="B91" s="1">
        <v>2.1885584699999998</v>
      </c>
      <c r="C91" s="1">
        <v>1.1299809300000001</v>
      </c>
      <c r="D91" s="2">
        <v>1.2799999999999999E-5</v>
      </c>
      <c r="E91" s="1">
        <v>4.84082E-3</v>
      </c>
      <c r="F91" t="str">
        <f t="shared" si="1"/>
        <v>Up</v>
      </c>
    </row>
    <row r="92" spans="1:6" x14ac:dyDescent="0.2">
      <c r="A92" s="1" t="s">
        <v>91</v>
      </c>
      <c r="B92" s="1">
        <v>2.2138080200000001</v>
      </c>
      <c r="C92" s="1">
        <v>1.14653011</v>
      </c>
      <c r="D92" s="2">
        <v>2.7100000000000001E-5</v>
      </c>
      <c r="E92" s="1">
        <v>7.5546299999999997E-3</v>
      </c>
      <c r="F92" t="str">
        <f t="shared" si="1"/>
        <v>Up</v>
      </c>
    </row>
    <row r="93" spans="1:6" x14ac:dyDescent="0.2">
      <c r="A93" s="1" t="s">
        <v>92</v>
      </c>
      <c r="B93" s="1">
        <v>2.22195184</v>
      </c>
      <c r="C93" s="1">
        <v>1.1518275499999999</v>
      </c>
      <c r="D93" s="2">
        <v>7.1099999999999994E-5</v>
      </c>
      <c r="E93" s="1">
        <v>1.3257089999999999E-2</v>
      </c>
      <c r="F93" t="str">
        <f t="shared" si="1"/>
        <v>Up</v>
      </c>
    </row>
    <row r="94" spans="1:6" x14ac:dyDescent="0.2">
      <c r="A94" s="1" t="s">
        <v>93</v>
      </c>
      <c r="B94" s="1">
        <v>2.2246467499999998</v>
      </c>
      <c r="C94" s="1">
        <v>1.1535762700000001</v>
      </c>
      <c r="D94" s="2">
        <v>5.7000000000000003E-5</v>
      </c>
      <c r="E94" s="1">
        <v>1.162386E-2</v>
      </c>
      <c r="F94" t="str">
        <f t="shared" si="1"/>
        <v>Up</v>
      </c>
    </row>
    <row r="95" spans="1:6" x14ac:dyDescent="0.2">
      <c r="A95" s="1" t="s">
        <v>94</v>
      </c>
      <c r="B95" s="1">
        <v>2.2546341000000001</v>
      </c>
      <c r="C95" s="1">
        <v>1.17289332</v>
      </c>
      <c r="D95" s="1">
        <v>2.3881E-4</v>
      </c>
      <c r="E95" s="1">
        <v>2.720939E-2</v>
      </c>
      <c r="F95" t="str">
        <f t="shared" si="1"/>
        <v>Up</v>
      </c>
    </row>
    <row r="96" spans="1:6" x14ac:dyDescent="0.2">
      <c r="A96" s="1" t="s">
        <v>95</v>
      </c>
      <c r="B96" s="1">
        <v>2.2622023800000002</v>
      </c>
      <c r="C96" s="1">
        <v>1.1777280000000001</v>
      </c>
      <c r="D96" s="2">
        <v>1.8400000000000001E-7</v>
      </c>
      <c r="E96" s="1">
        <v>4.3618999999999998E-4</v>
      </c>
      <c r="F96" t="str">
        <f t="shared" si="1"/>
        <v>Up</v>
      </c>
    </row>
    <row r="97" spans="1:6" x14ac:dyDescent="0.2">
      <c r="A97" s="1" t="s">
        <v>96</v>
      </c>
      <c r="B97" s="1">
        <v>2.2876972499999999</v>
      </c>
      <c r="C97" s="1">
        <v>1.1938961400000001</v>
      </c>
      <c r="D97" s="2">
        <v>8.6400000000000003E-6</v>
      </c>
      <c r="E97" s="1">
        <v>3.99504E-3</v>
      </c>
      <c r="F97" t="str">
        <f t="shared" si="1"/>
        <v>Up</v>
      </c>
    </row>
    <row r="98" spans="1:6" x14ac:dyDescent="0.2">
      <c r="A98" s="1" t="s">
        <v>97</v>
      </c>
      <c r="B98" s="1">
        <v>2.2898601599999999</v>
      </c>
      <c r="C98" s="1">
        <v>1.1952594999999999</v>
      </c>
      <c r="D98" s="2">
        <v>7.5900000000000005E-9</v>
      </c>
      <c r="E98" s="2">
        <v>8.0400000000000003E-5</v>
      </c>
      <c r="F98" t="str">
        <f t="shared" si="1"/>
        <v>Up</v>
      </c>
    </row>
    <row r="99" spans="1:6" x14ac:dyDescent="0.2">
      <c r="A99" s="1" t="s">
        <v>98</v>
      </c>
      <c r="B99" s="1">
        <v>2.3102311900000001</v>
      </c>
      <c r="C99" s="1">
        <v>1.2080372399999999</v>
      </c>
      <c r="D99" s="2">
        <v>1.22E-5</v>
      </c>
      <c r="E99" s="1">
        <v>4.7820700000000002E-3</v>
      </c>
      <c r="F99" t="str">
        <f t="shared" si="1"/>
        <v>Up</v>
      </c>
    </row>
    <row r="100" spans="1:6" x14ac:dyDescent="0.2">
      <c r="A100" s="1" t="s">
        <v>99</v>
      </c>
      <c r="B100" s="1">
        <v>2.39782019</v>
      </c>
      <c r="C100" s="1">
        <v>1.2617234799999999</v>
      </c>
      <c r="D100" s="2">
        <v>4.9200000000000003E-5</v>
      </c>
      <c r="E100" s="1">
        <v>1.0750819999999999E-2</v>
      </c>
      <c r="F100" t="str">
        <f t="shared" si="1"/>
        <v>Up</v>
      </c>
    </row>
    <row r="101" spans="1:6" x14ac:dyDescent="0.2">
      <c r="A101" s="1" t="s">
        <v>100</v>
      </c>
      <c r="B101" s="1">
        <v>2.4145843600000001</v>
      </c>
      <c r="C101" s="1">
        <v>1.27177487</v>
      </c>
      <c r="D101" s="1">
        <v>1.5698E-4</v>
      </c>
      <c r="E101" s="1">
        <v>2.2268119999999999E-2</v>
      </c>
      <c r="F101" t="str">
        <f t="shared" si="1"/>
        <v>Up</v>
      </c>
    </row>
    <row r="102" spans="1:6" x14ac:dyDescent="0.2">
      <c r="A102" s="1" t="s">
        <v>101</v>
      </c>
      <c r="B102" s="1">
        <v>2.4189772</v>
      </c>
      <c r="C102" s="1">
        <v>1.2743971700000001</v>
      </c>
      <c r="D102" s="2">
        <v>7.2600000000000003E-5</v>
      </c>
      <c r="E102" s="1">
        <v>1.3257089999999999E-2</v>
      </c>
      <c r="F102" t="str">
        <f t="shared" si="1"/>
        <v>Up</v>
      </c>
    </row>
    <row r="103" spans="1:6" x14ac:dyDescent="0.2">
      <c r="A103" s="1" t="s">
        <v>102</v>
      </c>
      <c r="B103" s="1">
        <v>2.5454612000000001</v>
      </c>
      <c r="C103" s="1">
        <v>1.3479270699999999</v>
      </c>
      <c r="D103" s="1">
        <v>5.1281000000000005E-4</v>
      </c>
      <c r="E103" s="1">
        <v>4.116496E-2</v>
      </c>
      <c r="F103" t="str">
        <f t="shared" si="1"/>
        <v>Up</v>
      </c>
    </row>
    <row r="104" spans="1:6" x14ac:dyDescent="0.2">
      <c r="A104" s="1" t="s">
        <v>103</v>
      </c>
      <c r="B104" s="1">
        <v>2.5545642499999999</v>
      </c>
      <c r="C104" s="1">
        <v>1.3530772200000001</v>
      </c>
      <c r="D104" s="2">
        <v>2.4499999999999999E-5</v>
      </c>
      <c r="E104" s="1">
        <v>7.2002699999999999E-3</v>
      </c>
      <c r="F104" t="str">
        <f t="shared" si="1"/>
        <v>Up</v>
      </c>
    </row>
    <row r="105" spans="1:6" x14ac:dyDescent="0.2">
      <c r="A105" s="1" t="s">
        <v>104</v>
      </c>
      <c r="B105" s="1">
        <v>2.6700405699999998</v>
      </c>
      <c r="C105" s="1">
        <v>1.4168616599999999</v>
      </c>
      <c r="D105" s="2">
        <v>1.9700000000000002E-6</v>
      </c>
      <c r="E105" s="1">
        <v>1.9068500000000001E-3</v>
      </c>
      <c r="F105" t="str">
        <f t="shared" si="1"/>
        <v>Up</v>
      </c>
    </row>
    <row r="106" spans="1:6" x14ac:dyDescent="0.2">
      <c r="A106" s="1" t="s">
        <v>105</v>
      </c>
      <c r="B106" s="1">
        <v>2.6874827200000002</v>
      </c>
      <c r="C106" s="1">
        <v>1.42625548</v>
      </c>
      <c r="D106" s="1">
        <v>1.6321E-4</v>
      </c>
      <c r="E106" s="1">
        <v>2.2565999999999999E-2</v>
      </c>
      <c r="F106" t="str">
        <f t="shared" si="1"/>
        <v>Up</v>
      </c>
    </row>
    <row r="107" spans="1:6" x14ac:dyDescent="0.2">
      <c r="A107" s="1" t="s">
        <v>106</v>
      </c>
      <c r="B107" s="1">
        <v>2.7481245200000002</v>
      </c>
      <c r="C107" s="1">
        <v>1.45844738</v>
      </c>
      <c r="D107" s="1">
        <v>4.5604E-4</v>
      </c>
      <c r="E107" s="1">
        <v>3.8969469999999999E-2</v>
      </c>
      <c r="F107" t="str">
        <f t="shared" si="1"/>
        <v>Up</v>
      </c>
    </row>
    <row r="108" spans="1:6" x14ac:dyDescent="0.2">
      <c r="A108" s="1" t="s">
        <v>107</v>
      </c>
      <c r="B108" s="1">
        <v>2.78327978</v>
      </c>
      <c r="C108" s="1">
        <v>1.4767859400000001</v>
      </c>
      <c r="D108" s="2">
        <v>1.2200000000000001E-7</v>
      </c>
      <c r="E108" s="1">
        <v>4.3235000000000002E-4</v>
      </c>
      <c r="F108" t="str">
        <f t="shared" si="1"/>
        <v>Up</v>
      </c>
    </row>
    <row r="109" spans="1:6" x14ac:dyDescent="0.2">
      <c r="A109" s="1" t="s">
        <v>108</v>
      </c>
      <c r="B109" s="1">
        <v>2.91960723</v>
      </c>
      <c r="C109" s="1">
        <v>1.5457742999999999</v>
      </c>
      <c r="D109" s="1">
        <v>2.2531999999999999E-4</v>
      </c>
      <c r="E109" s="1">
        <v>2.595047E-2</v>
      </c>
      <c r="F109" t="str">
        <f t="shared" si="1"/>
        <v>Up</v>
      </c>
    </row>
    <row r="110" spans="1:6" x14ac:dyDescent="0.2">
      <c r="A110" s="1" t="s">
        <v>109</v>
      </c>
      <c r="B110" s="1">
        <v>2.9319034199999998</v>
      </c>
      <c r="C110" s="1">
        <v>1.5518375799999999</v>
      </c>
      <c r="D110" s="2">
        <v>3.8000000000000001E-7</v>
      </c>
      <c r="E110" s="1">
        <v>6.7104999999999997E-4</v>
      </c>
      <c r="F110" t="str">
        <f t="shared" si="1"/>
        <v>Up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AB094F-C6DA-FD48-A23D-BAC5F69B5DBA}">
  <dimension ref="A1:F133"/>
  <sheetViews>
    <sheetView zoomScale="150" zoomScaleNormal="150" workbookViewId="0">
      <selection activeCell="C3" sqref="C3"/>
    </sheetView>
  </sheetViews>
  <sheetFormatPr baseColWidth="10" defaultRowHeight="16" x14ac:dyDescent="0.2"/>
  <cols>
    <col min="1" max="1" width="17" customWidth="1"/>
    <col min="2" max="3" width="10.83203125" style="11"/>
    <col min="4" max="4" width="10.83203125" style="12"/>
    <col min="5" max="5" width="19.83203125" style="12" customWidth="1"/>
    <col min="6" max="6" width="49.1640625" style="11" customWidth="1"/>
  </cols>
  <sheetData>
    <row r="1" spans="1:6" x14ac:dyDescent="0.2">
      <c r="A1" s="5" t="s">
        <v>320</v>
      </c>
      <c r="B1" s="7"/>
      <c r="C1" s="7"/>
      <c r="D1" s="8"/>
      <c r="E1" s="8"/>
      <c r="F1" s="7"/>
    </row>
    <row r="2" spans="1:6" s="3" customFormat="1" x14ac:dyDescent="0.2">
      <c r="A2" s="6" t="s">
        <v>299</v>
      </c>
      <c r="B2" s="9" t="s">
        <v>301</v>
      </c>
      <c r="C2" s="9" t="s">
        <v>321</v>
      </c>
      <c r="D2" s="10" t="s">
        <v>111</v>
      </c>
      <c r="E2" s="10" t="s">
        <v>112</v>
      </c>
      <c r="F2" s="9" t="s">
        <v>300</v>
      </c>
    </row>
    <row r="3" spans="1:6" x14ac:dyDescent="0.2">
      <c r="A3" s="5" t="s">
        <v>114</v>
      </c>
      <c r="B3" s="7">
        <v>12</v>
      </c>
      <c r="C3" s="7">
        <v>124</v>
      </c>
      <c r="D3" s="8">
        <v>5.7081455941690596E-12</v>
      </c>
      <c r="E3" s="8">
        <v>1.9236450652349701E-9</v>
      </c>
      <c r="F3" s="7" t="s">
        <v>115</v>
      </c>
    </row>
    <row r="4" spans="1:6" x14ac:dyDescent="0.2">
      <c r="A4" s="5" t="s">
        <v>116</v>
      </c>
      <c r="B4" s="7">
        <v>6</v>
      </c>
      <c r="C4" s="7">
        <v>36</v>
      </c>
      <c r="D4" s="8">
        <v>8.0179013709103403E-9</v>
      </c>
      <c r="E4" s="8">
        <v>1.3510163809983901E-6</v>
      </c>
      <c r="F4" s="7" t="s">
        <v>117</v>
      </c>
    </row>
    <row r="5" spans="1:6" x14ac:dyDescent="0.2">
      <c r="A5" s="5" t="s">
        <v>118</v>
      </c>
      <c r="B5" s="7">
        <v>7</v>
      </c>
      <c r="C5" s="7">
        <v>128</v>
      </c>
      <c r="D5" s="8">
        <v>5.0154110467803604E-6</v>
      </c>
      <c r="E5" s="8">
        <v>4.2254838069100001E-4</v>
      </c>
      <c r="F5" s="7" t="s">
        <v>119</v>
      </c>
    </row>
    <row r="6" spans="1:6" x14ac:dyDescent="0.2">
      <c r="A6" s="5" t="s">
        <v>120</v>
      </c>
      <c r="B6" s="7">
        <v>5</v>
      </c>
      <c r="C6" s="7">
        <v>58</v>
      </c>
      <c r="D6" s="8">
        <v>4.7848003070035303E-6</v>
      </c>
      <c r="E6" s="8">
        <v>4.2254838069100001E-4</v>
      </c>
      <c r="F6" s="7" t="s">
        <v>121</v>
      </c>
    </row>
    <row r="7" spans="1:6" x14ac:dyDescent="0.2">
      <c r="A7" s="5" t="s">
        <v>122</v>
      </c>
      <c r="B7" s="7">
        <v>4</v>
      </c>
      <c r="C7" s="7">
        <v>72</v>
      </c>
      <c r="D7" s="8">
        <v>2.1304466991199999E-4</v>
      </c>
      <c r="E7" s="8">
        <v>1.2260418024095001E-2</v>
      </c>
      <c r="F7" s="7" t="s">
        <v>123</v>
      </c>
    </row>
    <row r="8" spans="1:6" x14ac:dyDescent="0.2">
      <c r="A8" s="5" t="s">
        <v>124</v>
      </c>
      <c r="B8" s="7">
        <v>7</v>
      </c>
      <c r="C8" s="7">
        <v>219</v>
      </c>
      <c r="D8" s="8">
        <v>2.1828637431600001E-4</v>
      </c>
      <c r="E8" s="8">
        <v>1.2260418024095001E-2</v>
      </c>
      <c r="F8" s="7" t="s">
        <v>125</v>
      </c>
    </row>
    <row r="9" spans="1:6" x14ac:dyDescent="0.2">
      <c r="A9" s="5" t="s">
        <v>126</v>
      </c>
      <c r="B9" s="7">
        <v>3</v>
      </c>
      <c r="C9" s="7">
        <v>57</v>
      </c>
      <c r="D9" s="8">
        <v>9.2228729774399996E-4</v>
      </c>
      <c r="E9" s="8">
        <v>3.8851352417455999E-2</v>
      </c>
      <c r="F9" s="7" t="s">
        <v>127</v>
      </c>
    </row>
    <row r="10" spans="1:6" x14ac:dyDescent="0.2">
      <c r="A10" s="5" t="s">
        <v>128</v>
      </c>
      <c r="B10" s="7">
        <v>4</v>
      </c>
      <c r="C10" s="7">
        <v>99</v>
      </c>
      <c r="D10" s="8">
        <v>9.1585874823199998E-4</v>
      </c>
      <c r="E10" s="8">
        <v>3.8851352417455999E-2</v>
      </c>
      <c r="F10" s="7" t="s">
        <v>129</v>
      </c>
    </row>
    <row r="11" spans="1:6" x14ac:dyDescent="0.2">
      <c r="A11" s="5" t="s">
        <v>130</v>
      </c>
      <c r="B11" s="7">
        <v>2</v>
      </c>
      <c r="C11" s="7">
        <v>33</v>
      </c>
      <c r="D11" s="8">
        <v>2.019252927423E-3</v>
      </c>
      <c r="E11" s="8">
        <v>7.5609804060169997E-2</v>
      </c>
      <c r="F11" s="7" t="s">
        <v>131</v>
      </c>
    </row>
    <row r="12" spans="1:6" x14ac:dyDescent="0.2">
      <c r="A12" s="5" t="s">
        <v>132</v>
      </c>
      <c r="B12" s="7">
        <v>3</v>
      </c>
      <c r="C12" s="7">
        <v>79</v>
      </c>
      <c r="D12" s="8">
        <v>3.0635325214540001E-3</v>
      </c>
      <c r="E12" s="8">
        <v>0.10044791437681599</v>
      </c>
      <c r="F12" s="7" t="s">
        <v>133</v>
      </c>
    </row>
    <row r="13" spans="1:6" x14ac:dyDescent="0.2">
      <c r="A13" s="5" t="s">
        <v>134</v>
      </c>
      <c r="B13" s="7">
        <v>2</v>
      </c>
      <c r="C13" s="7">
        <v>41</v>
      </c>
      <c r="D13" s="8">
        <v>3.7659186843239999E-3</v>
      </c>
      <c r="E13" s="8">
        <v>0.10044791437681599</v>
      </c>
      <c r="F13" s="7" t="s">
        <v>135</v>
      </c>
    </row>
    <row r="14" spans="1:6" x14ac:dyDescent="0.2">
      <c r="A14" s="5" t="s">
        <v>136</v>
      </c>
      <c r="B14" s="7">
        <v>2</v>
      </c>
      <c r="C14" s="7">
        <v>40</v>
      </c>
      <c r="D14" s="8">
        <v>3.5106816736230001E-3</v>
      </c>
      <c r="E14" s="8">
        <v>0.10044791437681599</v>
      </c>
      <c r="F14" s="7" t="s">
        <v>137</v>
      </c>
    </row>
    <row r="15" spans="1:6" x14ac:dyDescent="0.2">
      <c r="A15" s="5" t="s">
        <v>138</v>
      </c>
      <c r="B15" s="7">
        <v>4</v>
      </c>
      <c r="C15" s="7">
        <v>138</v>
      </c>
      <c r="D15" s="8">
        <v>3.8748453617170001E-3</v>
      </c>
      <c r="E15" s="8">
        <v>0.10044791437681599</v>
      </c>
      <c r="F15" s="7" t="s">
        <v>139</v>
      </c>
    </row>
    <row r="16" spans="1:6" x14ac:dyDescent="0.2">
      <c r="A16" s="5" t="s">
        <v>140</v>
      </c>
      <c r="B16" s="7">
        <v>2</v>
      </c>
      <c r="C16" s="7">
        <v>47</v>
      </c>
      <c r="D16" s="8">
        <v>5.5326531065749999E-3</v>
      </c>
      <c r="E16" s="8">
        <v>0.100618654699176</v>
      </c>
      <c r="F16" s="7" t="s">
        <v>141</v>
      </c>
    </row>
    <row r="17" spans="1:6" x14ac:dyDescent="0.2">
      <c r="A17" s="5" t="s">
        <v>142</v>
      </c>
      <c r="B17" s="7">
        <v>1</v>
      </c>
      <c r="C17" s="7">
        <v>13</v>
      </c>
      <c r="D17" s="8">
        <v>4.3388792795040002E-3</v>
      </c>
      <c r="E17" s="8">
        <v>0.100618654699176</v>
      </c>
      <c r="F17" s="7" t="s">
        <v>22</v>
      </c>
    </row>
    <row r="18" spans="1:6" x14ac:dyDescent="0.2">
      <c r="A18" s="5" t="s">
        <v>143</v>
      </c>
      <c r="B18" s="7">
        <v>3</v>
      </c>
      <c r="C18" s="7">
        <v>94</v>
      </c>
      <c r="D18" s="8">
        <v>5.6728618376390002E-3</v>
      </c>
      <c r="E18" s="8">
        <v>0.100618654699176</v>
      </c>
      <c r="F18" s="7" t="s">
        <v>144</v>
      </c>
    </row>
    <row r="19" spans="1:6" x14ac:dyDescent="0.2">
      <c r="A19" s="5" t="s">
        <v>145</v>
      </c>
      <c r="B19" s="7">
        <v>4</v>
      </c>
      <c r="C19" s="7">
        <v>149</v>
      </c>
      <c r="D19" s="8">
        <v>5.3343414599910004E-3</v>
      </c>
      <c r="E19" s="8">
        <v>0.100618654699176</v>
      </c>
      <c r="F19" s="7" t="s">
        <v>146</v>
      </c>
    </row>
    <row r="20" spans="1:6" x14ac:dyDescent="0.2">
      <c r="A20" s="5" t="s">
        <v>147</v>
      </c>
      <c r="B20" s="7">
        <v>3</v>
      </c>
      <c r="C20" s="7">
        <v>92</v>
      </c>
      <c r="D20" s="8">
        <v>5.2616438412500001E-3</v>
      </c>
      <c r="E20" s="8">
        <v>0.100618654699176</v>
      </c>
      <c r="F20" s="7" t="s">
        <v>148</v>
      </c>
    </row>
    <row r="21" spans="1:6" x14ac:dyDescent="0.2">
      <c r="A21" s="5" t="s">
        <v>149</v>
      </c>
      <c r="B21" s="7">
        <v>3</v>
      </c>
      <c r="C21" s="7">
        <v>93</v>
      </c>
      <c r="D21" s="8">
        <v>5.4646845490790002E-3</v>
      </c>
      <c r="E21" s="8">
        <v>0.100618654699176</v>
      </c>
      <c r="F21" s="7" t="s">
        <v>150</v>
      </c>
    </row>
    <row r="22" spans="1:6" x14ac:dyDescent="0.2">
      <c r="A22" s="5" t="s">
        <v>151</v>
      </c>
      <c r="B22" s="7">
        <v>3</v>
      </c>
      <c r="C22" s="7">
        <v>100</v>
      </c>
      <c r="D22" s="8">
        <v>7.0327958946230004E-3</v>
      </c>
      <c r="E22" s="8">
        <v>0.118502610824403</v>
      </c>
      <c r="F22" s="7" t="s">
        <v>152</v>
      </c>
    </row>
    <row r="23" spans="1:6" x14ac:dyDescent="0.2">
      <c r="A23" s="5" t="s">
        <v>153</v>
      </c>
      <c r="B23" s="7">
        <v>2</v>
      </c>
      <c r="C23" s="7">
        <v>54</v>
      </c>
      <c r="D23" s="8">
        <v>8.1280109309599998E-3</v>
      </c>
      <c r="E23" s="8">
        <v>0.124506349260622</v>
      </c>
      <c r="F23" s="7" t="s">
        <v>135</v>
      </c>
    </row>
    <row r="24" spans="1:6" x14ac:dyDescent="0.2">
      <c r="A24" s="5" t="s">
        <v>154</v>
      </c>
      <c r="B24" s="7">
        <v>1</v>
      </c>
      <c r="C24" s="7">
        <v>20</v>
      </c>
      <c r="D24" s="8">
        <v>1.0191295853914E-2</v>
      </c>
      <c r="E24" s="8">
        <v>0.145430069388778</v>
      </c>
      <c r="F24" s="7" t="s">
        <v>102</v>
      </c>
    </row>
    <row r="25" spans="1:6" x14ac:dyDescent="0.2">
      <c r="A25" s="5" t="s">
        <v>155</v>
      </c>
      <c r="B25" s="7">
        <v>3</v>
      </c>
      <c r="C25" s="7">
        <v>112</v>
      </c>
      <c r="D25" s="8">
        <v>1.0357037582584E-2</v>
      </c>
      <c r="E25" s="8">
        <v>0.145430069388778</v>
      </c>
      <c r="F25" s="7" t="s">
        <v>144</v>
      </c>
    </row>
    <row r="26" spans="1:6" x14ac:dyDescent="0.2">
      <c r="A26" s="5" t="s">
        <v>156</v>
      </c>
      <c r="B26" s="7">
        <v>1</v>
      </c>
      <c r="C26" s="7">
        <v>23</v>
      </c>
      <c r="D26" s="8">
        <v>1.336127304247E-2</v>
      </c>
      <c r="E26" s="8">
        <v>0.174159464432279</v>
      </c>
      <c r="F26" s="7" t="s">
        <v>33</v>
      </c>
    </row>
    <row r="27" spans="1:6" x14ac:dyDescent="0.2">
      <c r="A27" s="5" t="s">
        <v>157</v>
      </c>
      <c r="B27" s="7">
        <v>2</v>
      </c>
      <c r="C27" s="7">
        <v>65</v>
      </c>
      <c r="D27" s="8">
        <v>1.3436635238098999E-2</v>
      </c>
      <c r="E27" s="8">
        <v>0.174159464432279</v>
      </c>
      <c r="F27" s="7" t="s">
        <v>158</v>
      </c>
    </row>
    <row r="28" spans="1:6" x14ac:dyDescent="0.2">
      <c r="A28" s="5" t="s">
        <v>159</v>
      </c>
      <c r="B28" s="7">
        <v>3</v>
      </c>
      <c r="C28" s="7">
        <v>133</v>
      </c>
      <c r="D28" s="8">
        <v>1.8304237546343999E-2</v>
      </c>
      <c r="E28" s="8">
        <v>0.22030457332563499</v>
      </c>
      <c r="F28" s="7" t="s">
        <v>160</v>
      </c>
    </row>
    <row r="29" spans="1:6" x14ac:dyDescent="0.2">
      <c r="A29" s="5" t="s">
        <v>161</v>
      </c>
      <c r="B29" s="7">
        <v>1</v>
      </c>
      <c r="C29" s="7">
        <v>27</v>
      </c>
      <c r="D29" s="8">
        <v>1.8157697193730001E-2</v>
      </c>
      <c r="E29" s="8">
        <v>0.22030457332563499</v>
      </c>
      <c r="F29" s="7" t="s">
        <v>55</v>
      </c>
    </row>
    <row r="30" spans="1:6" x14ac:dyDescent="0.2">
      <c r="A30" s="5" t="s">
        <v>162</v>
      </c>
      <c r="B30" s="7">
        <v>1</v>
      </c>
      <c r="C30" s="7">
        <v>31</v>
      </c>
      <c r="D30" s="8">
        <v>2.3564638549331E-2</v>
      </c>
      <c r="E30" s="8">
        <v>0.23356715268013301</v>
      </c>
      <c r="F30" s="7" t="s">
        <v>102</v>
      </c>
    </row>
    <row r="31" spans="1:6" x14ac:dyDescent="0.2">
      <c r="A31" s="5" t="s">
        <v>163</v>
      </c>
      <c r="B31" s="7">
        <v>2</v>
      </c>
      <c r="C31" s="7">
        <v>79</v>
      </c>
      <c r="D31" s="8">
        <v>2.2457328549695E-2</v>
      </c>
      <c r="E31" s="8">
        <v>0.23356715268013301</v>
      </c>
      <c r="F31" s="7" t="s">
        <v>164</v>
      </c>
    </row>
    <row r="32" spans="1:6" x14ac:dyDescent="0.2">
      <c r="A32" s="5" t="s">
        <v>165</v>
      </c>
      <c r="B32" s="7">
        <v>2</v>
      </c>
      <c r="C32" s="7">
        <v>76</v>
      </c>
      <c r="D32" s="8">
        <v>2.0308059053129001E-2</v>
      </c>
      <c r="E32" s="8">
        <v>0.23356715268013301</v>
      </c>
      <c r="F32" s="7" t="s">
        <v>166</v>
      </c>
    </row>
    <row r="33" spans="1:6" x14ac:dyDescent="0.2">
      <c r="A33" s="5" t="s">
        <v>167</v>
      </c>
      <c r="B33" s="7">
        <v>3</v>
      </c>
      <c r="C33" s="7">
        <v>142</v>
      </c>
      <c r="D33" s="8">
        <v>2.2602218339285E-2</v>
      </c>
      <c r="E33" s="8">
        <v>0.23356715268013301</v>
      </c>
      <c r="F33" s="7" t="s">
        <v>160</v>
      </c>
    </row>
    <row r="34" spans="1:6" x14ac:dyDescent="0.2">
      <c r="A34" s="5" t="s">
        <v>168</v>
      </c>
      <c r="B34" s="7">
        <v>1</v>
      </c>
      <c r="C34" s="7">
        <v>31</v>
      </c>
      <c r="D34" s="8">
        <v>2.3564638549331E-2</v>
      </c>
      <c r="E34" s="8">
        <v>0.23356715268013301</v>
      </c>
      <c r="F34" s="7" t="s">
        <v>97</v>
      </c>
    </row>
    <row r="35" spans="1:6" x14ac:dyDescent="0.2">
      <c r="A35" s="5" t="s">
        <v>169</v>
      </c>
      <c r="B35" s="7">
        <v>3</v>
      </c>
      <c r="C35" s="7">
        <v>149</v>
      </c>
      <c r="D35" s="8">
        <v>2.6331240042343999E-2</v>
      </c>
      <c r="E35" s="8">
        <v>0.23974386411116799</v>
      </c>
      <c r="F35" s="7" t="s">
        <v>170</v>
      </c>
    </row>
    <row r="36" spans="1:6" x14ac:dyDescent="0.2">
      <c r="A36" s="5" t="s">
        <v>171</v>
      </c>
      <c r="B36" s="7">
        <v>2</v>
      </c>
      <c r="C36" s="7">
        <v>85</v>
      </c>
      <c r="D36" s="8">
        <v>2.7109755491122E-2</v>
      </c>
      <c r="E36" s="8">
        <v>0.23974386411116799</v>
      </c>
      <c r="F36" s="7" t="s">
        <v>172</v>
      </c>
    </row>
    <row r="37" spans="1:6" x14ac:dyDescent="0.2">
      <c r="A37" s="5" t="s">
        <v>173</v>
      </c>
      <c r="B37" s="7">
        <v>3</v>
      </c>
      <c r="C37" s="7">
        <v>152</v>
      </c>
      <c r="D37" s="8">
        <v>2.8034314286609002E-2</v>
      </c>
      <c r="E37" s="8">
        <v>0.23974386411116799</v>
      </c>
      <c r="F37" s="7" t="s">
        <v>174</v>
      </c>
    </row>
    <row r="38" spans="1:6" x14ac:dyDescent="0.2">
      <c r="A38" s="5" t="s">
        <v>175</v>
      </c>
      <c r="B38" s="7">
        <v>2</v>
      </c>
      <c r="C38" s="7">
        <v>86</v>
      </c>
      <c r="D38" s="8">
        <v>2.7930876616694002E-2</v>
      </c>
      <c r="E38" s="8">
        <v>0.23974386411116799</v>
      </c>
      <c r="F38" s="7" t="s">
        <v>176</v>
      </c>
    </row>
    <row r="39" spans="1:6" x14ac:dyDescent="0.2">
      <c r="A39" s="5" t="s">
        <v>177</v>
      </c>
      <c r="B39" s="7">
        <v>2</v>
      </c>
      <c r="C39" s="7">
        <v>88</v>
      </c>
      <c r="D39" s="8">
        <v>2.9612120095018998E-2</v>
      </c>
      <c r="E39" s="8">
        <v>0.23974386411116799</v>
      </c>
      <c r="F39" s="7" t="s">
        <v>178</v>
      </c>
    </row>
    <row r="40" spans="1:6" x14ac:dyDescent="0.2">
      <c r="A40" s="5" t="s">
        <v>179</v>
      </c>
      <c r="B40" s="7">
        <v>3</v>
      </c>
      <c r="C40" s="7">
        <v>153</v>
      </c>
      <c r="D40" s="8">
        <v>2.8616083154963001E-2</v>
      </c>
      <c r="E40" s="8">
        <v>0.23974386411116799</v>
      </c>
      <c r="F40" s="7" t="s">
        <v>180</v>
      </c>
    </row>
    <row r="41" spans="1:6" x14ac:dyDescent="0.2">
      <c r="A41" s="5" t="s">
        <v>181</v>
      </c>
      <c r="B41" s="7">
        <v>2</v>
      </c>
      <c r="C41" s="7">
        <v>86</v>
      </c>
      <c r="D41" s="8">
        <v>2.7930876616694002E-2</v>
      </c>
      <c r="E41" s="8">
        <v>0.23974386411116799</v>
      </c>
      <c r="F41" s="7" t="s">
        <v>172</v>
      </c>
    </row>
    <row r="42" spans="1:6" x14ac:dyDescent="0.2">
      <c r="A42" s="5" t="s">
        <v>182</v>
      </c>
      <c r="B42" s="7">
        <v>1</v>
      </c>
      <c r="C42" s="7">
        <v>37</v>
      </c>
      <c r="D42" s="8">
        <v>3.2727711080834998E-2</v>
      </c>
      <c r="E42" s="8">
        <v>0.242712098459583</v>
      </c>
      <c r="F42" s="7" t="s">
        <v>41</v>
      </c>
    </row>
    <row r="43" spans="1:6" x14ac:dyDescent="0.2">
      <c r="A43" s="5" t="s">
        <v>183</v>
      </c>
      <c r="B43" s="7">
        <v>3</v>
      </c>
      <c r="C43" s="7">
        <v>160</v>
      </c>
      <c r="D43" s="8">
        <v>3.2886447191402997E-2</v>
      </c>
      <c r="E43" s="8">
        <v>0.242712098459583</v>
      </c>
      <c r="F43" s="7" t="s">
        <v>184</v>
      </c>
    </row>
    <row r="44" spans="1:6" x14ac:dyDescent="0.2">
      <c r="A44" s="5" t="s">
        <v>185</v>
      </c>
      <c r="B44" s="7">
        <v>2</v>
      </c>
      <c r="C44" s="7">
        <v>92</v>
      </c>
      <c r="D44" s="8">
        <v>3.3129841332761999E-2</v>
      </c>
      <c r="E44" s="8">
        <v>0.242712098459583</v>
      </c>
      <c r="F44" s="7" t="s">
        <v>158</v>
      </c>
    </row>
    <row r="45" spans="1:6" x14ac:dyDescent="0.2">
      <c r="A45" s="5" t="s">
        <v>186</v>
      </c>
      <c r="B45" s="7">
        <v>3</v>
      </c>
      <c r="C45" s="7">
        <v>162</v>
      </c>
      <c r="D45" s="8">
        <v>3.4170382157742998E-2</v>
      </c>
      <c r="E45" s="8">
        <v>0.24500891036509401</v>
      </c>
      <c r="F45" s="7" t="s">
        <v>187</v>
      </c>
    </row>
    <row r="46" spans="1:6" x14ac:dyDescent="0.2">
      <c r="A46" s="5" t="s">
        <v>188</v>
      </c>
      <c r="B46" s="7">
        <v>7</v>
      </c>
      <c r="C46" s="7">
        <v>531</v>
      </c>
      <c r="D46" s="8">
        <v>3.7225001152247E-2</v>
      </c>
      <c r="E46" s="8">
        <v>0.246842075203029</v>
      </c>
      <c r="F46" s="7" t="s">
        <v>189</v>
      </c>
    </row>
    <row r="47" spans="1:6" x14ac:dyDescent="0.2">
      <c r="A47" s="5" t="s">
        <v>190</v>
      </c>
      <c r="B47" s="7">
        <v>3</v>
      </c>
      <c r="C47" s="7">
        <v>169</v>
      </c>
      <c r="D47" s="8">
        <v>3.8888161389708999E-2</v>
      </c>
      <c r="E47" s="8">
        <v>0.24692982174514699</v>
      </c>
      <c r="F47" s="7" t="s">
        <v>191</v>
      </c>
    </row>
    <row r="48" spans="1:6" x14ac:dyDescent="0.2">
      <c r="A48" s="5" t="s">
        <v>192</v>
      </c>
      <c r="B48" s="7">
        <v>2</v>
      </c>
      <c r="C48" s="7">
        <v>99</v>
      </c>
      <c r="D48" s="8">
        <v>3.9778154917341997E-2</v>
      </c>
      <c r="E48" s="8">
        <v>0.24692982174514699</v>
      </c>
      <c r="F48" s="7" t="s">
        <v>193</v>
      </c>
    </row>
    <row r="49" spans="1:6" x14ac:dyDescent="0.2">
      <c r="A49" s="5" t="s">
        <v>194</v>
      </c>
      <c r="B49" s="7">
        <v>3</v>
      </c>
      <c r="C49" s="7">
        <v>171</v>
      </c>
      <c r="D49" s="8">
        <v>4.0300119275914002E-2</v>
      </c>
      <c r="E49" s="8">
        <v>0.24692982174514699</v>
      </c>
      <c r="F49" s="7" t="s">
        <v>160</v>
      </c>
    </row>
    <row r="50" spans="1:6" x14ac:dyDescent="0.2">
      <c r="A50" s="5" t="s">
        <v>195</v>
      </c>
      <c r="B50" s="7">
        <v>2</v>
      </c>
      <c r="C50" s="7">
        <v>104</v>
      </c>
      <c r="D50" s="8">
        <v>4.4903759953358997E-2</v>
      </c>
      <c r="E50" s="8">
        <v>0.25571222158846701</v>
      </c>
      <c r="F50" s="7" t="s">
        <v>196</v>
      </c>
    </row>
    <row r="51" spans="1:6" x14ac:dyDescent="0.2">
      <c r="A51" s="5" t="s">
        <v>197</v>
      </c>
      <c r="B51" s="7">
        <v>2</v>
      </c>
      <c r="C51" s="7">
        <v>104</v>
      </c>
      <c r="D51" s="8">
        <v>4.4903759953358997E-2</v>
      </c>
      <c r="E51" s="8">
        <v>0.25571222158846701</v>
      </c>
      <c r="F51" s="7" t="s">
        <v>198</v>
      </c>
    </row>
    <row r="52" spans="1:6" x14ac:dyDescent="0.2">
      <c r="A52" s="5" t="s">
        <v>199</v>
      </c>
      <c r="B52" s="7">
        <v>2</v>
      </c>
      <c r="C52" s="7">
        <v>102</v>
      </c>
      <c r="D52" s="8">
        <v>4.2816320234086998E-2</v>
      </c>
      <c r="E52" s="8">
        <v>0.25571222158846701</v>
      </c>
      <c r="F52" s="7" t="s">
        <v>196</v>
      </c>
    </row>
    <row r="53" spans="1:6" x14ac:dyDescent="0.2">
      <c r="A53" s="5" t="s">
        <v>200</v>
      </c>
      <c r="B53" s="7">
        <v>1</v>
      </c>
      <c r="C53" s="7">
        <v>47</v>
      </c>
      <c r="D53" s="8">
        <v>5.0481191220771E-2</v>
      </c>
      <c r="E53" s="8">
        <v>0.278887892481963</v>
      </c>
      <c r="F53" s="7" t="s">
        <v>101</v>
      </c>
    </row>
    <row r="54" spans="1:6" x14ac:dyDescent="0.2">
      <c r="A54" s="5" t="s">
        <v>201</v>
      </c>
      <c r="B54" s="7">
        <v>3</v>
      </c>
      <c r="C54" s="7">
        <v>189</v>
      </c>
      <c r="D54" s="8">
        <v>5.4281742627750998E-2</v>
      </c>
      <c r="E54" s="8">
        <v>0.29079980081540602</v>
      </c>
      <c r="F54" s="7" t="s">
        <v>152</v>
      </c>
    </row>
    <row r="55" spans="1:6" x14ac:dyDescent="0.2">
      <c r="A55" s="5" t="s">
        <v>202</v>
      </c>
      <c r="B55" s="7">
        <v>1</v>
      </c>
      <c r="C55" s="7">
        <v>49</v>
      </c>
      <c r="D55" s="8">
        <v>5.4363167511484997E-2</v>
      </c>
      <c r="E55" s="8">
        <v>0.29079980081540602</v>
      </c>
      <c r="F55" s="7" t="s">
        <v>23</v>
      </c>
    </row>
    <row r="56" spans="1:6" x14ac:dyDescent="0.2">
      <c r="A56" s="5" t="s">
        <v>203</v>
      </c>
      <c r="B56" s="7">
        <v>3</v>
      </c>
      <c r="C56" s="7">
        <v>199</v>
      </c>
      <c r="D56" s="8">
        <v>6.3027111763487007E-2</v>
      </c>
      <c r="E56" s="8">
        <v>0.321430393865963</v>
      </c>
      <c r="F56" s="7" t="s">
        <v>160</v>
      </c>
    </row>
    <row r="57" spans="1:6" x14ac:dyDescent="0.2">
      <c r="A57" s="5" t="s">
        <v>204</v>
      </c>
      <c r="B57" s="7">
        <v>3</v>
      </c>
      <c r="C57" s="7">
        <v>201</v>
      </c>
      <c r="D57" s="8">
        <v>6.4858358406188005E-2</v>
      </c>
      <c r="E57" s="8">
        <v>0.321430393865963</v>
      </c>
      <c r="F57" s="7" t="s">
        <v>205</v>
      </c>
    </row>
    <row r="58" spans="1:6" x14ac:dyDescent="0.2">
      <c r="A58" s="5" t="s">
        <v>206</v>
      </c>
      <c r="B58" s="7">
        <v>3</v>
      </c>
      <c r="C58" s="7">
        <v>201</v>
      </c>
      <c r="D58" s="8">
        <v>6.4858358406188005E-2</v>
      </c>
      <c r="E58" s="8">
        <v>0.321430393865963</v>
      </c>
      <c r="F58" s="7" t="s">
        <v>207</v>
      </c>
    </row>
    <row r="59" spans="1:6" x14ac:dyDescent="0.2">
      <c r="A59" s="5" t="s">
        <v>208</v>
      </c>
      <c r="B59" s="7">
        <v>1</v>
      </c>
      <c r="C59" s="7">
        <v>56</v>
      </c>
      <c r="D59" s="8">
        <v>6.8714889535213999E-2</v>
      </c>
      <c r="E59" s="8">
        <v>0.33560750396184302</v>
      </c>
      <c r="F59" s="7" t="s">
        <v>105</v>
      </c>
    </row>
    <row r="60" spans="1:6" x14ac:dyDescent="0.2">
      <c r="A60" s="5" t="s">
        <v>209</v>
      </c>
      <c r="B60" s="7">
        <v>1</v>
      </c>
      <c r="C60" s="7">
        <v>57</v>
      </c>
      <c r="D60" s="8">
        <v>7.0855689172368994E-2</v>
      </c>
      <c r="E60" s="8">
        <v>0.336315031705472</v>
      </c>
      <c r="F60" s="7" t="s">
        <v>55</v>
      </c>
    </row>
    <row r="61" spans="1:6" x14ac:dyDescent="0.2">
      <c r="A61" s="5" t="s">
        <v>210</v>
      </c>
      <c r="B61" s="7">
        <v>1</v>
      </c>
      <c r="C61" s="7">
        <v>57</v>
      </c>
      <c r="D61" s="8">
        <v>7.0855689172368994E-2</v>
      </c>
      <c r="E61" s="8">
        <v>0.336315031705472</v>
      </c>
      <c r="F61" s="7" t="s">
        <v>7</v>
      </c>
    </row>
    <row r="62" spans="1:6" x14ac:dyDescent="0.2">
      <c r="A62" s="5" t="s">
        <v>211</v>
      </c>
      <c r="B62" s="7">
        <v>2</v>
      </c>
      <c r="C62" s="7">
        <v>130</v>
      </c>
      <c r="D62" s="8">
        <v>7.6324174674139003E-2</v>
      </c>
      <c r="E62" s="8">
        <v>0.34294995820246399</v>
      </c>
      <c r="F62" s="7" t="s">
        <v>212</v>
      </c>
    </row>
    <row r="63" spans="1:6" x14ac:dyDescent="0.2">
      <c r="A63" s="5" t="s">
        <v>213</v>
      </c>
      <c r="B63" s="7">
        <v>3</v>
      </c>
      <c r="C63" s="7">
        <v>212</v>
      </c>
      <c r="D63" s="8">
        <v>7.5409598395763E-2</v>
      </c>
      <c r="E63" s="8">
        <v>0.34294995820246399</v>
      </c>
      <c r="F63" s="7" t="s">
        <v>214</v>
      </c>
    </row>
    <row r="64" spans="1:6" x14ac:dyDescent="0.2">
      <c r="A64" s="5" t="s">
        <v>215</v>
      </c>
      <c r="B64" s="7">
        <v>2</v>
      </c>
      <c r="C64" s="7">
        <v>131</v>
      </c>
      <c r="D64" s="8">
        <v>7.7682438340998999E-2</v>
      </c>
      <c r="E64" s="8">
        <v>0.34446028580153498</v>
      </c>
      <c r="F64" s="7" t="s">
        <v>216</v>
      </c>
    </row>
    <row r="65" spans="1:6" x14ac:dyDescent="0.2">
      <c r="A65" s="5" t="s">
        <v>217</v>
      </c>
      <c r="B65" s="7">
        <v>1</v>
      </c>
      <c r="C65" s="7">
        <v>62</v>
      </c>
      <c r="D65" s="8">
        <v>8.1868782838123003E-2</v>
      </c>
      <c r="E65" s="8">
        <v>0.34923771919553898</v>
      </c>
      <c r="F65" s="7" t="s">
        <v>7</v>
      </c>
    </row>
    <row r="66" spans="1:6" x14ac:dyDescent="0.2">
      <c r="A66" s="5" t="s">
        <v>218</v>
      </c>
      <c r="B66" s="7">
        <v>2</v>
      </c>
      <c r="C66" s="7">
        <v>136</v>
      </c>
      <c r="D66" s="8">
        <v>8.4627888368793994E-2</v>
      </c>
      <c r="E66" s="8">
        <v>0.35649497975354599</v>
      </c>
      <c r="F66" s="7" t="s">
        <v>219</v>
      </c>
    </row>
    <row r="67" spans="1:6" x14ac:dyDescent="0.2">
      <c r="A67" s="5" t="s">
        <v>220</v>
      </c>
      <c r="B67" s="7">
        <v>1</v>
      </c>
      <c r="C67" s="7">
        <v>65</v>
      </c>
      <c r="D67" s="8">
        <v>8.8707896826762E-2</v>
      </c>
      <c r="E67" s="8">
        <v>0.361018322245094</v>
      </c>
      <c r="F67" s="7" t="s">
        <v>23</v>
      </c>
    </row>
    <row r="68" spans="1:6" x14ac:dyDescent="0.2">
      <c r="A68" s="5" t="s">
        <v>221</v>
      </c>
      <c r="B68" s="7">
        <v>2</v>
      </c>
      <c r="C68" s="7">
        <v>138</v>
      </c>
      <c r="D68" s="8">
        <v>8.7476457781431996E-2</v>
      </c>
      <c r="E68" s="8">
        <v>0.361018322245094</v>
      </c>
      <c r="F68" s="7" t="s">
        <v>222</v>
      </c>
    </row>
    <row r="69" spans="1:6" x14ac:dyDescent="0.2">
      <c r="A69" s="5" t="s">
        <v>223</v>
      </c>
      <c r="B69" s="7">
        <v>2</v>
      </c>
      <c r="C69" s="7">
        <v>139</v>
      </c>
      <c r="D69" s="8">
        <v>8.8915491828910995E-2</v>
      </c>
      <c r="E69" s="8">
        <v>0.361018322245094</v>
      </c>
      <c r="F69" s="7" t="s">
        <v>224</v>
      </c>
    </row>
    <row r="70" spans="1:6" x14ac:dyDescent="0.2">
      <c r="A70" s="5" t="s">
        <v>225</v>
      </c>
      <c r="B70" s="7">
        <v>1</v>
      </c>
      <c r="C70" s="7">
        <v>67</v>
      </c>
      <c r="D70" s="8">
        <v>9.3356511279336002E-2</v>
      </c>
      <c r="E70" s="8">
        <v>0.37453743215638402</v>
      </c>
      <c r="F70" s="7" t="s">
        <v>106</v>
      </c>
    </row>
    <row r="71" spans="1:6" x14ac:dyDescent="0.2">
      <c r="A71" s="5" t="s">
        <v>226</v>
      </c>
      <c r="B71" s="7">
        <v>3</v>
      </c>
      <c r="C71" s="7">
        <v>231</v>
      </c>
      <c r="D71" s="8">
        <v>9.5475190922823E-2</v>
      </c>
      <c r="E71" s="8">
        <v>0.37853105107048601</v>
      </c>
      <c r="F71" s="7" t="s">
        <v>160</v>
      </c>
    </row>
    <row r="72" spans="1:6" x14ac:dyDescent="0.2">
      <c r="A72" s="5" t="s">
        <v>227</v>
      </c>
      <c r="B72" s="7">
        <v>1</v>
      </c>
      <c r="C72" s="7">
        <v>69</v>
      </c>
      <c r="D72" s="8">
        <v>9.8072641005382002E-2</v>
      </c>
      <c r="E72" s="8">
        <v>0.379890574928894</v>
      </c>
      <c r="F72" s="7" t="s">
        <v>23</v>
      </c>
    </row>
    <row r="73" spans="1:6" x14ac:dyDescent="0.2">
      <c r="A73" s="5" t="s">
        <v>228</v>
      </c>
      <c r="B73" s="7">
        <v>1</v>
      </c>
      <c r="C73" s="7">
        <v>69</v>
      </c>
      <c r="D73" s="8">
        <v>9.8072641005382002E-2</v>
      </c>
      <c r="E73" s="8">
        <v>0.379890574928894</v>
      </c>
      <c r="F73" s="7" t="s">
        <v>23</v>
      </c>
    </row>
    <row r="74" spans="1:6" x14ac:dyDescent="0.2">
      <c r="A74" s="5" t="s">
        <v>229</v>
      </c>
      <c r="B74" s="7">
        <v>1</v>
      </c>
      <c r="C74" s="7">
        <v>70</v>
      </c>
      <c r="D74" s="8">
        <v>0.100455020285175</v>
      </c>
      <c r="E74" s="8">
        <v>0.38156921349579498</v>
      </c>
      <c r="F74" s="7" t="s">
        <v>23</v>
      </c>
    </row>
    <row r="75" spans="1:6" x14ac:dyDescent="0.2">
      <c r="A75" s="5" t="s">
        <v>230</v>
      </c>
      <c r="B75" s="7">
        <v>2</v>
      </c>
      <c r="C75" s="7">
        <v>147</v>
      </c>
      <c r="D75" s="8">
        <v>0.100770504454379</v>
      </c>
      <c r="E75" s="8">
        <v>0.38156921349579498</v>
      </c>
      <c r="F75" s="7" t="s">
        <v>231</v>
      </c>
    </row>
    <row r="76" spans="1:6" x14ac:dyDescent="0.2">
      <c r="A76" s="5" t="s">
        <v>232</v>
      </c>
      <c r="B76" s="7">
        <v>2</v>
      </c>
      <c r="C76" s="7">
        <v>149</v>
      </c>
      <c r="D76" s="8">
        <v>0.103826299189681</v>
      </c>
      <c r="E76" s="8">
        <v>0.38449959150464302</v>
      </c>
      <c r="F76" s="7" t="s">
        <v>233</v>
      </c>
    </row>
    <row r="77" spans="1:6" x14ac:dyDescent="0.2">
      <c r="A77" s="5" t="s">
        <v>234</v>
      </c>
      <c r="B77" s="7">
        <v>1</v>
      </c>
      <c r="C77" s="7">
        <v>73</v>
      </c>
      <c r="D77" s="8">
        <v>0.107694724492838</v>
      </c>
      <c r="E77" s="8">
        <v>0.39401529367895599</v>
      </c>
      <c r="F77" s="7" t="s">
        <v>99</v>
      </c>
    </row>
    <row r="78" spans="1:6" x14ac:dyDescent="0.2">
      <c r="A78" s="5" t="s">
        <v>235</v>
      </c>
      <c r="B78" s="7">
        <v>2</v>
      </c>
      <c r="C78" s="7">
        <v>162</v>
      </c>
      <c r="D78" s="8">
        <v>0.12452075941020201</v>
      </c>
      <c r="E78" s="8">
        <v>0.39965234210702799</v>
      </c>
      <c r="F78" s="7" t="s">
        <v>236</v>
      </c>
    </row>
    <row r="79" spans="1:6" x14ac:dyDescent="0.2">
      <c r="A79" s="5" t="s">
        <v>237</v>
      </c>
      <c r="B79" s="7">
        <v>2</v>
      </c>
      <c r="C79" s="7">
        <v>160</v>
      </c>
      <c r="D79" s="8">
        <v>0.121247379896054</v>
      </c>
      <c r="E79" s="8">
        <v>0.39965234210702799</v>
      </c>
      <c r="F79" s="7" t="s">
        <v>231</v>
      </c>
    </row>
    <row r="80" spans="1:6" x14ac:dyDescent="0.2">
      <c r="A80" s="5" t="s">
        <v>238</v>
      </c>
      <c r="B80" s="7">
        <v>1</v>
      </c>
      <c r="C80" s="7">
        <v>78</v>
      </c>
      <c r="D80" s="8">
        <v>0.12004684397078599</v>
      </c>
      <c r="E80" s="8">
        <v>0.39965234210702799</v>
      </c>
      <c r="F80" s="7" t="s">
        <v>7</v>
      </c>
    </row>
    <row r="81" spans="1:6" x14ac:dyDescent="0.2">
      <c r="A81" s="5" t="s">
        <v>239</v>
      </c>
      <c r="B81" s="7">
        <v>1</v>
      </c>
      <c r="C81" s="7">
        <v>76</v>
      </c>
      <c r="D81" s="8">
        <v>0.11506531233466399</v>
      </c>
      <c r="E81" s="8">
        <v>0.39965234210702799</v>
      </c>
      <c r="F81" s="7" t="s">
        <v>23</v>
      </c>
    </row>
    <row r="82" spans="1:6" x14ac:dyDescent="0.2">
      <c r="A82" s="5" t="s">
        <v>240</v>
      </c>
      <c r="B82" s="7">
        <v>1</v>
      </c>
      <c r="C82" s="7">
        <v>77</v>
      </c>
      <c r="D82" s="8">
        <v>0.117549537081884</v>
      </c>
      <c r="E82" s="8">
        <v>0.39965234210702799</v>
      </c>
      <c r="F82" s="7" t="s">
        <v>23</v>
      </c>
    </row>
    <row r="83" spans="1:6" x14ac:dyDescent="0.2">
      <c r="A83" s="5" t="s">
        <v>241</v>
      </c>
      <c r="B83" s="7">
        <v>1</v>
      </c>
      <c r="C83" s="7">
        <v>76</v>
      </c>
      <c r="D83" s="8">
        <v>0.11506531233466399</v>
      </c>
      <c r="E83" s="8">
        <v>0.39965234210702799</v>
      </c>
      <c r="F83" s="7" t="s">
        <v>24</v>
      </c>
    </row>
    <row r="84" spans="1:6" x14ac:dyDescent="0.2">
      <c r="A84" s="5" t="s">
        <v>242</v>
      </c>
      <c r="B84" s="7">
        <v>1</v>
      </c>
      <c r="C84" s="7">
        <v>82</v>
      </c>
      <c r="D84" s="8">
        <v>0.13015992224180101</v>
      </c>
      <c r="E84" s="8">
        <v>0.40306154102173603</v>
      </c>
      <c r="F84" s="7" t="s">
        <v>23</v>
      </c>
    </row>
    <row r="85" spans="1:6" x14ac:dyDescent="0.2">
      <c r="A85" s="5" t="s">
        <v>243</v>
      </c>
      <c r="B85" s="7">
        <v>1</v>
      </c>
      <c r="C85" s="7">
        <v>89</v>
      </c>
      <c r="D85" s="8">
        <v>0.148283280717973</v>
      </c>
      <c r="E85" s="8">
        <v>0.43834618949085102</v>
      </c>
      <c r="F85" s="7" t="s">
        <v>23</v>
      </c>
    </row>
    <row r="86" spans="1:6" x14ac:dyDescent="0.2">
      <c r="A86" s="5" t="s">
        <v>244</v>
      </c>
      <c r="B86" s="7">
        <v>2</v>
      </c>
      <c r="C86" s="7">
        <v>181</v>
      </c>
      <c r="D86" s="8">
        <v>0.15705358725560101</v>
      </c>
      <c r="E86" s="8">
        <v>0.447735791964606</v>
      </c>
      <c r="F86" s="7" t="s">
        <v>245</v>
      </c>
    </row>
    <row r="87" spans="1:6" x14ac:dyDescent="0.2">
      <c r="A87" s="5" t="s">
        <v>246</v>
      </c>
      <c r="B87" s="7">
        <v>1</v>
      </c>
      <c r="C87" s="7">
        <v>93</v>
      </c>
      <c r="D87" s="8">
        <v>0.158847893305784</v>
      </c>
      <c r="E87" s="8">
        <v>0.447735791964606</v>
      </c>
      <c r="F87" s="7" t="s">
        <v>23</v>
      </c>
    </row>
    <row r="88" spans="1:6" x14ac:dyDescent="0.2">
      <c r="A88" s="5" t="s">
        <v>247</v>
      </c>
      <c r="B88" s="7">
        <v>1</v>
      </c>
      <c r="C88" s="7">
        <v>98</v>
      </c>
      <c r="D88" s="8">
        <v>0.17223147835822999</v>
      </c>
      <c r="E88" s="8">
        <v>0.45024465996855401</v>
      </c>
      <c r="F88" s="7" t="s">
        <v>23</v>
      </c>
    </row>
    <row r="89" spans="1:6" x14ac:dyDescent="0.2">
      <c r="A89" s="5" t="s">
        <v>248</v>
      </c>
      <c r="B89" s="7">
        <v>3</v>
      </c>
      <c r="C89" s="7">
        <v>295</v>
      </c>
      <c r="D89" s="8">
        <v>0.17769299636741101</v>
      </c>
      <c r="E89" s="8">
        <v>0.45024465996855401</v>
      </c>
      <c r="F89" s="7" t="s">
        <v>249</v>
      </c>
    </row>
    <row r="90" spans="1:6" x14ac:dyDescent="0.2">
      <c r="A90" s="5" t="s">
        <v>250</v>
      </c>
      <c r="B90" s="7">
        <v>3</v>
      </c>
      <c r="C90" s="7">
        <v>294</v>
      </c>
      <c r="D90" s="8">
        <v>0.176265169972499</v>
      </c>
      <c r="E90" s="8">
        <v>0.45024465996855401</v>
      </c>
      <c r="F90" s="7" t="s">
        <v>152</v>
      </c>
    </row>
    <row r="91" spans="1:6" x14ac:dyDescent="0.2">
      <c r="A91" s="5" t="s">
        <v>251</v>
      </c>
      <c r="B91" s="7">
        <v>1</v>
      </c>
      <c r="C91" s="7">
        <v>100</v>
      </c>
      <c r="D91" s="8">
        <v>0.177633144847088</v>
      </c>
      <c r="E91" s="8">
        <v>0.45024465996855401</v>
      </c>
      <c r="F91" s="7" t="s">
        <v>23</v>
      </c>
    </row>
    <row r="92" spans="1:6" x14ac:dyDescent="0.2">
      <c r="A92" s="5" t="s">
        <v>252</v>
      </c>
      <c r="B92" s="7">
        <v>1</v>
      </c>
      <c r="C92" s="7">
        <v>97</v>
      </c>
      <c r="D92" s="8">
        <v>0.169540443845551</v>
      </c>
      <c r="E92" s="8">
        <v>0.45024465996855401</v>
      </c>
      <c r="F92" s="7" t="s">
        <v>50</v>
      </c>
    </row>
    <row r="93" spans="1:6" x14ac:dyDescent="0.2">
      <c r="A93" s="5" t="s">
        <v>253</v>
      </c>
      <c r="B93" s="7">
        <v>1</v>
      </c>
      <c r="C93" s="7">
        <v>98</v>
      </c>
      <c r="D93" s="8">
        <v>0.17223147835822999</v>
      </c>
      <c r="E93" s="8">
        <v>0.45024465996855401</v>
      </c>
      <c r="F93" s="7" t="s">
        <v>23</v>
      </c>
    </row>
    <row r="94" spans="1:6" x14ac:dyDescent="0.2">
      <c r="A94" s="5" t="s">
        <v>254</v>
      </c>
      <c r="B94" s="7">
        <v>1</v>
      </c>
      <c r="C94" s="7">
        <v>102</v>
      </c>
      <c r="D94" s="8">
        <v>0.18305920871935299</v>
      </c>
      <c r="E94" s="8">
        <v>0.45157042177585699</v>
      </c>
      <c r="F94" s="7" t="s">
        <v>48</v>
      </c>
    </row>
    <row r="95" spans="1:6" x14ac:dyDescent="0.2">
      <c r="A95" s="5" t="s">
        <v>255</v>
      </c>
      <c r="B95" s="7">
        <v>1</v>
      </c>
      <c r="C95" s="7">
        <v>104</v>
      </c>
      <c r="D95" s="8">
        <v>0.18850764252389801</v>
      </c>
      <c r="E95" s="8">
        <v>0.45157042177585699</v>
      </c>
      <c r="F95" s="7" t="s">
        <v>23</v>
      </c>
    </row>
    <row r="96" spans="1:6" x14ac:dyDescent="0.2">
      <c r="A96" s="5" t="s">
        <v>256</v>
      </c>
      <c r="B96" s="7">
        <v>1</v>
      </c>
      <c r="C96" s="7">
        <v>107</v>
      </c>
      <c r="D96" s="8">
        <v>0.19671794366932299</v>
      </c>
      <c r="E96" s="8">
        <v>0.460374632059457</v>
      </c>
      <c r="F96" s="7" t="s">
        <v>23</v>
      </c>
    </row>
    <row r="97" spans="1:6" x14ac:dyDescent="0.2">
      <c r="A97" s="5" t="s">
        <v>257</v>
      </c>
      <c r="B97" s="7">
        <v>1</v>
      </c>
      <c r="C97" s="7">
        <v>109</v>
      </c>
      <c r="D97" s="8">
        <v>0.20221380811089101</v>
      </c>
      <c r="E97" s="8">
        <v>0.46157003330644603</v>
      </c>
      <c r="F97" s="7" t="s">
        <v>75</v>
      </c>
    </row>
    <row r="98" spans="1:6" x14ac:dyDescent="0.2">
      <c r="A98" s="5" t="s">
        <v>258</v>
      </c>
      <c r="B98" s="7">
        <v>1</v>
      </c>
      <c r="C98" s="7">
        <v>112</v>
      </c>
      <c r="D98" s="8">
        <v>0.210486522513156</v>
      </c>
      <c r="E98" s="8">
        <v>0.46157003330644603</v>
      </c>
      <c r="F98" s="7" t="s">
        <v>7</v>
      </c>
    </row>
    <row r="99" spans="1:6" x14ac:dyDescent="0.2">
      <c r="A99" s="5" t="s">
        <v>259</v>
      </c>
      <c r="B99" s="7">
        <v>2</v>
      </c>
      <c r="C99" s="7">
        <v>214</v>
      </c>
      <c r="D99" s="8">
        <v>0.21838309959886101</v>
      </c>
      <c r="E99" s="8">
        <v>0.46570853673120499</v>
      </c>
      <c r="F99" s="7" t="s">
        <v>260</v>
      </c>
    </row>
    <row r="100" spans="1:6" x14ac:dyDescent="0.2">
      <c r="A100" s="5" t="s">
        <v>261</v>
      </c>
      <c r="B100" s="7">
        <v>1</v>
      </c>
      <c r="C100" s="7">
        <v>120</v>
      </c>
      <c r="D100" s="8">
        <v>0.23267559988446501</v>
      </c>
      <c r="E100" s="8">
        <v>0.47235950097026902</v>
      </c>
      <c r="F100" s="7" t="s">
        <v>55</v>
      </c>
    </row>
    <row r="101" spans="1:6" x14ac:dyDescent="0.2">
      <c r="A101" s="5" t="s">
        <v>262</v>
      </c>
      <c r="B101" s="7">
        <v>1</v>
      </c>
      <c r="C101" s="7">
        <v>119</v>
      </c>
      <c r="D101" s="8">
        <v>0.22989415021829801</v>
      </c>
      <c r="E101" s="8">
        <v>0.47235950097026902</v>
      </c>
      <c r="F101" s="7" t="s">
        <v>23</v>
      </c>
    </row>
    <row r="102" spans="1:6" x14ac:dyDescent="0.2">
      <c r="A102" s="5" t="s">
        <v>263</v>
      </c>
      <c r="B102" s="7">
        <v>1</v>
      </c>
      <c r="C102" s="7">
        <v>120</v>
      </c>
      <c r="D102" s="8">
        <v>0.23267559988446501</v>
      </c>
      <c r="E102" s="8">
        <v>0.47235950097026902</v>
      </c>
      <c r="F102" s="7" t="s">
        <v>23</v>
      </c>
    </row>
    <row r="103" spans="1:6" x14ac:dyDescent="0.2">
      <c r="A103" s="5" t="s">
        <v>264</v>
      </c>
      <c r="B103" s="7">
        <v>1</v>
      </c>
      <c r="C103" s="7">
        <v>128</v>
      </c>
      <c r="D103" s="8">
        <v>0.25497070894587198</v>
      </c>
      <c r="E103" s="8">
        <v>0.48848011323004698</v>
      </c>
      <c r="F103" s="7" t="s">
        <v>23</v>
      </c>
    </row>
    <row r="104" spans="1:6" x14ac:dyDescent="0.2">
      <c r="A104" s="5" t="s">
        <v>265</v>
      </c>
      <c r="B104" s="7">
        <v>1</v>
      </c>
      <c r="C104" s="7">
        <v>129</v>
      </c>
      <c r="D104" s="8">
        <v>0.25776033874784698</v>
      </c>
      <c r="E104" s="8">
        <v>0.49076403479109798</v>
      </c>
      <c r="F104" s="7" t="s">
        <v>23</v>
      </c>
    </row>
    <row r="105" spans="1:6" x14ac:dyDescent="0.2">
      <c r="A105" s="5" t="s">
        <v>266</v>
      </c>
      <c r="B105" s="7">
        <v>3</v>
      </c>
      <c r="C105" s="7">
        <v>354</v>
      </c>
      <c r="D105" s="8">
        <v>0.26721161225033602</v>
      </c>
      <c r="E105" s="8">
        <v>0.49207821490908799</v>
      </c>
      <c r="F105" s="7" t="s">
        <v>267</v>
      </c>
    </row>
    <row r="106" spans="1:6" x14ac:dyDescent="0.2">
      <c r="A106" s="5" t="s">
        <v>268</v>
      </c>
      <c r="B106" s="7">
        <v>1</v>
      </c>
      <c r="C106" s="7">
        <v>132</v>
      </c>
      <c r="D106" s="8">
        <v>0.26612877971364501</v>
      </c>
      <c r="E106" s="8">
        <v>0.49207821490908799</v>
      </c>
      <c r="F106" s="7" t="s">
        <v>31</v>
      </c>
    </row>
    <row r="107" spans="1:6" x14ac:dyDescent="0.2">
      <c r="A107" s="5" t="s">
        <v>269</v>
      </c>
      <c r="B107" s="7">
        <v>1</v>
      </c>
      <c r="C107" s="7">
        <v>136</v>
      </c>
      <c r="D107" s="8">
        <v>0.27727966344379501</v>
      </c>
      <c r="E107" s="8">
        <v>0.49532129349670101</v>
      </c>
      <c r="F107" s="7" t="s">
        <v>23</v>
      </c>
    </row>
    <row r="108" spans="1:6" x14ac:dyDescent="0.2">
      <c r="A108" s="5" t="s">
        <v>270</v>
      </c>
      <c r="B108" s="7">
        <v>1</v>
      </c>
      <c r="C108" s="7">
        <v>137</v>
      </c>
      <c r="D108" s="8">
        <v>0.28006509557910803</v>
      </c>
      <c r="E108" s="8">
        <v>0.49674703794820702</v>
      </c>
      <c r="F108" s="7" t="s">
        <v>107</v>
      </c>
    </row>
    <row r="109" spans="1:6" x14ac:dyDescent="0.2">
      <c r="A109" s="5" t="s">
        <v>271</v>
      </c>
      <c r="B109" s="7">
        <v>2</v>
      </c>
      <c r="C109" s="7">
        <v>249</v>
      </c>
      <c r="D109" s="8">
        <v>0.28730972655797898</v>
      </c>
      <c r="E109" s="8">
        <v>0.50179501897997103</v>
      </c>
      <c r="F109" s="7" t="s">
        <v>272</v>
      </c>
    </row>
    <row r="110" spans="1:6" x14ac:dyDescent="0.2">
      <c r="A110" s="5" t="s">
        <v>273</v>
      </c>
      <c r="B110" s="7">
        <v>1</v>
      </c>
      <c r="C110" s="7">
        <v>147</v>
      </c>
      <c r="D110" s="8">
        <v>0.30782946617234902</v>
      </c>
      <c r="E110" s="8">
        <v>0.50798369106000596</v>
      </c>
      <c r="F110" s="7" t="s">
        <v>28</v>
      </c>
    </row>
    <row r="111" spans="1:6" x14ac:dyDescent="0.2">
      <c r="A111" s="5" t="s">
        <v>274</v>
      </c>
      <c r="B111" s="7">
        <v>1</v>
      </c>
      <c r="C111" s="7">
        <v>148</v>
      </c>
      <c r="D111" s="8">
        <v>0.31059394249511901</v>
      </c>
      <c r="E111" s="8">
        <v>0.50798369106000596</v>
      </c>
      <c r="F111" s="7" t="s">
        <v>45</v>
      </c>
    </row>
    <row r="112" spans="1:6" x14ac:dyDescent="0.2">
      <c r="A112" s="5" t="s">
        <v>275</v>
      </c>
      <c r="B112" s="7">
        <v>1</v>
      </c>
      <c r="C112" s="7">
        <v>153</v>
      </c>
      <c r="D112" s="8">
        <v>0.32437366158009301</v>
      </c>
      <c r="E112" s="8">
        <v>0.508016250551376</v>
      </c>
      <c r="F112" s="7" t="s">
        <v>46</v>
      </c>
    </row>
    <row r="113" spans="1:6" x14ac:dyDescent="0.2">
      <c r="A113" s="5" t="s">
        <v>276</v>
      </c>
      <c r="B113" s="7">
        <v>1</v>
      </c>
      <c r="C113" s="7">
        <v>153</v>
      </c>
      <c r="D113" s="8">
        <v>0.32437366158009301</v>
      </c>
      <c r="E113" s="8">
        <v>0.508016250551376</v>
      </c>
      <c r="F113" s="7" t="s">
        <v>107</v>
      </c>
    </row>
    <row r="114" spans="1:6" x14ac:dyDescent="0.2">
      <c r="A114" s="5" t="s">
        <v>277</v>
      </c>
      <c r="B114" s="7">
        <v>1</v>
      </c>
      <c r="C114" s="7">
        <v>154</v>
      </c>
      <c r="D114" s="8">
        <v>0.32712025628975899</v>
      </c>
      <c r="E114" s="8">
        <v>0.508016250551376</v>
      </c>
      <c r="F114" s="7" t="s">
        <v>64</v>
      </c>
    </row>
    <row r="115" spans="1:6" x14ac:dyDescent="0.2">
      <c r="A115" s="5" t="s">
        <v>278</v>
      </c>
      <c r="B115" s="7">
        <v>1</v>
      </c>
      <c r="C115" s="7">
        <v>155</v>
      </c>
      <c r="D115" s="8">
        <v>0.32986347174550001</v>
      </c>
      <c r="E115" s="8">
        <v>0.509926559533181</v>
      </c>
      <c r="F115" s="7" t="s">
        <v>50</v>
      </c>
    </row>
    <row r="116" spans="1:6" x14ac:dyDescent="0.2">
      <c r="A116" s="5" t="s">
        <v>279</v>
      </c>
      <c r="B116" s="7">
        <v>1</v>
      </c>
      <c r="C116" s="7">
        <v>162</v>
      </c>
      <c r="D116" s="8">
        <v>0.348962462502239</v>
      </c>
      <c r="E116" s="8">
        <v>0.52735582898320499</v>
      </c>
      <c r="F116" s="7" t="s">
        <v>52</v>
      </c>
    </row>
    <row r="117" spans="1:6" x14ac:dyDescent="0.2">
      <c r="A117" s="5" t="s">
        <v>280</v>
      </c>
      <c r="B117" s="7">
        <v>1</v>
      </c>
      <c r="C117" s="7">
        <v>167</v>
      </c>
      <c r="D117" s="8">
        <v>0.362480750863446</v>
      </c>
      <c r="E117" s="8">
        <v>0.53813221603956496</v>
      </c>
      <c r="F117" s="7" t="s">
        <v>5</v>
      </c>
    </row>
    <row r="118" spans="1:6" x14ac:dyDescent="0.2">
      <c r="A118" s="5" t="s">
        <v>281</v>
      </c>
      <c r="B118" s="7">
        <v>1</v>
      </c>
      <c r="C118" s="7">
        <v>166</v>
      </c>
      <c r="D118" s="8">
        <v>0.35978604038590301</v>
      </c>
      <c r="E118" s="8">
        <v>0.53813221603956496</v>
      </c>
      <c r="F118" s="7" t="s">
        <v>7</v>
      </c>
    </row>
    <row r="119" spans="1:6" x14ac:dyDescent="0.2">
      <c r="A119" s="5" t="s">
        <v>282</v>
      </c>
      <c r="B119" s="7">
        <v>1</v>
      </c>
      <c r="C119" s="7">
        <v>168</v>
      </c>
      <c r="D119" s="8">
        <v>0.36517081052448103</v>
      </c>
      <c r="E119" s="8">
        <v>0.53952261308112603</v>
      </c>
      <c r="F119" s="7" t="s">
        <v>14</v>
      </c>
    </row>
    <row r="120" spans="1:6" x14ac:dyDescent="0.2">
      <c r="A120" s="5" t="s">
        <v>283</v>
      </c>
      <c r="B120" s="7">
        <v>1</v>
      </c>
      <c r="C120" s="7">
        <v>180</v>
      </c>
      <c r="D120" s="8">
        <v>0.397059145872588</v>
      </c>
      <c r="E120" s="8">
        <v>0.55310954352292996</v>
      </c>
      <c r="F120" s="7" t="s">
        <v>13</v>
      </c>
    </row>
    <row r="121" spans="1:6" x14ac:dyDescent="0.2">
      <c r="A121" s="5" t="s">
        <v>284</v>
      </c>
      <c r="B121" s="7">
        <v>1</v>
      </c>
      <c r="C121" s="7">
        <v>186</v>
      </c>
      <c r="D121" s="8">
        <v>0.41270642913684702</v>
      </c>
      <c r="E121" s="8">
        <v>0.55310954352292996</v>
      </c>
      <c r="F121" s="7" t="s">
        <v>23</v>
      </c>
    </row>
    <row r="122" spans="1:6" x14ac:dyDescent="0.2">
      <c r="A122" s="5" t="s">
        <v>285</v>
      </c>
      <c r="B122" s="7">
        <v>1</v>
      </c>
      <c r="C122" s="7">
        <v>186</v>
      </c>
      <c r="D122" s="8">
        <v>0.41270642913684702</v>
      </c>
      <c r="E122" s="8">
        <v>0.55310954352292996</v>
      </c>
      <c r="F122" s="7" t="s">
        <v>106</v>
      </c>
    </row>
    <row r="123" spans="1:6" x14ac:dyDescent="0.2">
      <c r="A123" s="5" t="s">
        <v>286</v>
      </c>
      <c r="B123" s="7">
        <v>2</v>
      </c>
      <c r="C123" s="7">
        <v>310</v>
      </c>
      <c r="D123" s="8">
        <v>0.408532753041837</v>
      </c>
      <c r="E123" s="8">
        <v>0.55310954352292996</v>
      </c>
      <c r="F123" s="7" t="s">
        <v>287</v>
      </c>
    </row>
    <row r="124" spans="1:6" x14ac:dyDescent="0.2">
      <c r="A124" s="5" t="s">
        <v>288</v>
      </c>
      <c r="B124" s="7">
        <v>1</v>
      </c>
      <c r="C124" s="7">
        <v>199</v>
      </c>
      <c r="D124" s="8">
        <v>0.44584994332288802</v>
      </c>
      <c r="E124" s="8">
        <v>0.56273944157233402</v>
      </c>
      <c r="F124" s="7" t="s">
        <v>23</v>
      </c>
    </row>
    <row r="125" spans="1:6" x14ac:dyDescent="0.2">
      <c r="A125" s="5" t="s">
        <v>289</v>
      </c>
      <c r="B125" s="7">
        <v>1</v>
      </c>
      <c r="C125" s="7">
        <v>202</v>
      </c>
      <c r="D125" s="8">
        <v>0.45334183884941698</v>
      </c>
      <c r="E125" s="8">
        <v>0.56583777663797696</v>
      </c>
      <c r="F125" s="7" t="s">
        <v>23</v>
      </c>
    </row>
    <row r="126" spans="1:6" x14ac:dyDescent="0.2">
      <c r="A126" s="5" t="s">
        <v>290</v>
      </c>
      <c r="B126" s="7">
        <v>1</v>
      </c>
      <c r="C126" s="7">
        <v>204</v>
      </c>
      <c r="D126" s="8">
        <v>0.45830246229902499</v>
      </c>
      <c r="E126" s="8">
        <v>0.56782327130430699</v>
      </c>
      <c r="F126" s="7" t="s">
        <v>28</v>
      </c>
    </row>
    <row r="127" spans="1:6" x14ac:dyDescent="0.2">
      <c r="A127" s="5" t="s">
        <v>291</v>
      </c>
      <c r="B127" s="7">
        <v>1</v>
      </c>
      <c r="C127" s="7">
        <v>216</v>
      </c>
      <c r="D127" s="8">
        <v>0.487477823661988</v>
      </c>
      <c r="E127" s="8">
        <v>0.59093534738881304</v>
      </c>
      <c r="F127" s="7" t="s">
        <v>23</v>
      </c>
    </row>
    <row r="128" spans="1:6" x14ac:dyDescent="0.2">
      <c r="A128" s="5" t="s">
        <v>292</v>
      </c>
      <c r="B128" s="7">
        <v>1</v>
      </c>
      <c r="C128" s="7">
        <v>225</v>
      </c>
      <c r="D128" s="8">
        <v>0.50867504185234402</v>
      </c>
      <c r="E128" s="8">
        <v>0.59938282903580398</v>
      </c>
      <c r="F128" s="7" t="s">
        <v>104</v>
      </c>
    </row>
    <row r="129" spans="1:6" x14ac:dyDescent="0.2">
      <c r="A129" s="5" t="s">
        <v>293</v>
      </c>
      <c r="B129" s="7">
        <v>1</v>
      </c>
      <c r="C129" s="7">
        <v>232</v>
      </c>
      <c r="D129" s="8">
        <v>0.52474349374538598</v>
      </c>
      <c r="E129" s="8">
        <v>0.60432116937595703</v>
      </c>
      <c r="F129" s="7" t="s">
        <v>84</v>
      </c>
    </row>
    <row r="130" spans="1:6" x14ac:dyDescent="0.2">
      <c r="A130" s="5" t="s">
        <v>294</v>
      </c>
      <c r="B130" s="7">
        <v>1</v>
      </c>
      <c r="C130" s="7">
        <v>236</v>
      </c>
      <c r="D130" s="8">
        <v>0.53375848401784798</v>
      </c>
      <c r="E130" s="8">
        <v>0.60432175218959105</v>
      </c>
      <c r="F130" s="7" t="s">
        <v>23</v>
      </c>
    </row>
    <row r="131" spans="1:6" x14ac:dyDescent="0.2">
      <c r="A131" s="5" t="s">
        <v>295</v>
      </c>
      <c r="B131" s="7">
        <v>8</v>
      </c>
      <c r="C131" s="7">
        <v>1489</v>
      </c>
      <c r="D131" s="8">
        <v>0.65383939927182499</v>
      </c>
      <c r="E131" s="8">
        <v>0.68429775638076096</v>
      </c>
      <c r="F131" s="7" t="s">
        <v>296</v>
      </c>
    </row>
    <row r="132" spans="1:6" x14ac:dyDescent="0.2">
      <c r="A132" s="5" t="s">
        <v>297</v>
      </c>
      <c r="B132" s="7">
        <v>1</v>
      </c>
      <c r="C132" s="7">
        <v>330</v>
      </c>
      <c r="D132" s="8">
        <v>0.71027433653594196</v>
      </c>
      <c r="E132" s="8">
        <v>0.73199526425875305</v>
      </c>
      <c r="F132" s="7" t="s">
        <v>50</v>
      </c>
    </row>
    <row r="133" spans="1:6" x14ac:dyDescent="0.2">
      <c r="A133" s="5" t="s">
        <v>298</v>
      </c>
      <c r="B133" s="7">
        <v>1</v>
      </c>
      <c r="C133" s="7">
        <v>448</v>
      </c>
      <c r="D133" s="8">
        <v>0.84800768126981096</v>
      </c>
      <c r="E133" s="8">
        <v>0.85307041369530201</v>
      </c>
      <c r="F133" s="7" t="s">
        <v>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86192-2821-0643-95D8-9335AA4BA541}">
  <dimension ref="A2:H122"/>
  <sheetViews>
    <sheetView zoomScale="150" zoomScaleNormal="150" workbookViewId="0">
      <selection activeCell="A68" sqref="A68:XFD68"/>
    </sheetView>
  </sheetViews>
  <sheetFormatPr baseColWidth="10" defaultRowHeight="16" x14ac:dyDescent="0.2"/>
  <sheetData>
    <row r="2" spans="1:8" x14ac:dyDescent="0.2">
      <c r="A2" t="s">
        <v>302</v>
      </c>
      <c r="B2" t="s">
        <v>303</v>
      </c>
      <c r="C2" t="s">
        <v>304</v>
      </c>
      <c r="D2" t="s">
        <v>305</v>
      </c>
      <c r="E2" t="s">
        <v>306</v>
      </c>
      <c r="F2" t="s">
        <v>307</v>
      </c>
      <c r="G2" t="s">
        <v>308</v>
      </c>
      <c r="H2" t="s">
        <v>309</v>
      </c>
    </row>
    <row r="3" spans="1:8" x14ac:dyDescent="0.2">
      <c r="A3" t="s">
        <v>310</v>
      </c>
      <c r="B3" t="s">
        <v>311</v>
      </c>
      <c r="C3">
        <v>1</v>
      </c>
      <c r="D3">
        <v>76.777694235588896</v>
      </c>
      <c r="E3">
        <v>0.23999999999999899</v>
      </c>
      <c r="F3">
        <v>0.85320261437908396</v>
      </c>
      <c r="G3">
        <v>8.8137528798933704E-2</v>
      </c>
      <c r="H3">
        <v>0.55956427015250498</v>
      </c>
    </row>
    <row r="4" spans="1:8" x14ac:dyDescent="0.2">
      <c r="A4" t="s">
        <v>310</v>
      </c>
      <c r="B4" t="s">
        <v>312</v>
      </c>
      <c r="C4">
        <v>1</v>
      </c>
      <c r="D4">
        <v>78.774561403508699</v>
      </c>
      <c r="E4">
        <v>0.30833333333333302</v>
      </c>
      <c r="F4">
        <v>0.86732026143790697</v>
      </c>
      <c r="G4">
        <v>0.16238515441405599</v>
      </c>
      <c r="H4">
        <v>0.67139978213507601</v>
      </c>
    </row>
    <row r="5" spans="1:8" x14ac:dyDescent="0.2">
      <c r="A5" t="s">
        <v>310</v>
      </c>
      <c r="B5" t="s">
        <v>313</v>
      </c>
      <c r="C5">
        <v>1</v>
      </c>
      <c r="D5">
        <v>76.806390977443598</v>
      </c>
      <c r="E5">
        <v>0.17833333333333301</v>
      </c>
      <c r="F5">
        <v>0.865457516339868</v>
      </c>
      <c r="G5">
        <v>4.1207731793169701E-2</v>
      </c>
      <c r="H5">
        <v>0.55175925925925895</v>
      </c>
    </row>
    <row r="6" spans="1:8" x14ac:dyDescent="0.2">
      <c r="A6" t="s">
        <v>310</v>
      </c>
      <c r="B6" t="s">
        <v>314</v>
      </c>
      <c r="C6">
        <v>1</v>
      </c>
      <c r="D6">
        <v>76.7013784461152</v>
      </c>
      <c r="E6">
        <v>0.22666666666666599</v>
      </c>
      <c r="F6">
        <v>0.85666666666666502</v>
      </c>
      <c r="G6">
        <v>7.6061312124507299E-2</v>
      </c>
      <c r="H6">
        <v>0.60640522875816905</v>
      </c>
    </row>
    <row r="7" spans="1:8" x14ac:dyDescent="0.2">
      <c r="A7" t="s">
        <v>310</v>
      </c>
      <c r="B7" t="s">
        <v>311</v>
      </c>
      <c r="C7">
        <v>2</v>
      </c>
      <c r="D7">
        <v>81.564411027568795</v>
      </c>
      <c r="E7">
        <v>0.168333333333333</v>
      </c>
      <c r="F7">
        <v>0.92209150326797296</v>
      </c>
      <c r="G7">
        <v>0.100149397321107</v>
      </c>
      <c r="H7">
        <v>0.60830610021786502</v>
      </c>
    </row>
    <row r="8" spans="1:8" x14ac:dyDescent="0.2">
      <c r="A8" t="s">
        <v>310</v>
      </c>
      <c r="B8" t="s">
        <v>312</v>
      </c>
      <c r="C8">
        <v>2</v>
      </c>
      <c r="D8">
        <v>84.067293233082594</v>
      </c>
      <c r="E8">
        <v>0.293333333333333</v>
      </c>
      <c r="F8">
        <v>0.93039215686274301</v>
      </c>
      <c r="G8">
        <v>0.241652449665064</v>
      </c>
      <c r="H8">
        <v>0.75422657952069605</v>
      </c>
    </row>
    <row r="9" spans="1:8" x14ac:dyDescent="0.2">
      <c r="A9" t="s">
        <v>310</v>
      </c>
      <c r="B9" t="s">
        <v>313</v>
      </c>
      <c r="C9">
        <v>2</v>
      </c>
      <c r="D9">
        <v>81.843609022556294</v>
      </c>
      <c r="E9">
        <v>0.133333333333333</v>
      </c>
      <c r="F9">
        <v>0.93098039215686101</v>
      </c>
      <c r="G9">
        <v>6.7262988594600906E-2</v>
      </c>
      <c r="H9">
        <v>0.58084422657951995</v>
      </c>
    </row>
    <row r="10" spans="1:8" x14ac:dyDescent="0.2">
      <c r="A10" t="s">
        <v>310</v>
      </c>
      <c r="B10" t="s">
        <v>314</v>
      </c>
      <c r="C10">
        <v>2</v>
      </c>
      <c r="D10">
        <v>82.223308270676597</v>
      </c>
      <c r="E10">
        <v>0.18333333333333299</v>
      </c>
      <c r="F10">
        <v>0.92732026143790702</v>
      </c>
      <c r="G10">
        <v>0.12081688342029701</v>
      </c>
      <c r="H10">
        <v>0.65339324618736305</v>
      </c>
    </row>
    <row r="11" spans="1:8" x14ac:dyDescent="0.2">
      <c r="A11" t="s">
        <v>310</v>
      </c>
      <c r="B11" t="s">
        <v>311</v>
      </c>
      <c r="C11">
        <v>3</v>
      </c>
      <c r="D11">
        <v>83.3015037593984</v>
      </c>
      <c r="E11">
        <v>0.185</v>
      </c>
      <c r="F11">
        <v>0.93970588235293995</v>
      </c>
      <c r="G11">
        <v>0.145377811849455</v>
      </c>
      <c r="H11">
        <v>0.63793572984749403</v>
      </c>
    </row>
    <row r="12" spans="1:8" x14ac:dyDescent="0.2">
      <c r="A12" t="s">
        <v>310</v>
      </c>
      <c r="B12" t="s">
        <v>312</v>
      </c>
      <c r="C12">
        <v>3</v>
      </c>
      <c r="D12">
        <v>86.661654135338296</v>
      </c>
      <c r="E12">
        <v>0.28666666666666601</v>
      </c>
      <c r="F12">
        <v>0.96189542483659995</v>
      </c>
      <c r="G12">
        <v>0.30248396198173499</v>
      </c>
      <c r="H12">
        <v>0.78490740740740705</v>
      </c>
    </row>
    <row r="13" spans="1:8" x14ac:dyDescent="0.2">
      <c r="A13" t="s">
        <v>310</v>
      </c>
      <c r="B13" t="s">
        <v>313</v>
      </c>
      <c r="C13">
        <v>3</v>
      </c>
      <c r="D13">
        <v>84.352756892230502</v>
      </c>
      <c r="E13">
        <v>0.146666666666666</v>
      </c>
      <c r="F13">
        <v>0.95839869281045598</v>
      </c>
      <c r="G13">
        <v>0.122681237202229</v>
      </c>
      <c r="H13">
        <v>0.61508714596949898</v>
      </c>
    </row>
    <row r="14" spans="1:8" x14ac:dyDescent="0.2">
      <c r="A14" t="s">
        <v>310</v>
      </c>
      <c r="B14" t="s">
        <v>314</v>
      </c>
      <c r="C14">
        <v>3</v>
      </c>
      <c r="D14">
        <v>84.294862155388302</v>
      </c>
      <c r="E14">
        <v>0.189999999999999</v>
      </c>
      <c r="F14">
        <v>0.95022875816993302</v>
      </c>
      <c r="G14">
        <v>0.163675141161157</v>
      </c>
      <c r="H14">
        <v>0.67035403050108799</v>
      </c>
    </row>
    <row r="15" spans="1:8" x14ac:dyDescent="0.2">
      <c r="A15" t="s">
        <v>310</v>
      </c>
      <c r="B15" t="s">
        <v>311</v>
      </c>
      <c r="C15">
        <v>4</v>
      </c>
      <c r="D15">
        <v>83.535964912280605</v>
      </c>
      <c r="E15">
        <v>0.21833333333333299</v>
      </c>
      <c r="F15">
        <v>0.93683006535947599</v>
      </c>
      <c r="G15">
        <v>0.17421673871212201</v>
      </c>
      <c r="H15">
        <v>0.66090413943355097</v>
      </c>
    </row>
    <row r="16" spans="1:8" x14ac:dyDescent="0.2">
      <c r="A16" t="s">
        <v>310</v>
      </c>
      <c r="B16" t="s">
        <v>312</v>
      </c>
      <c r="C16">
        <v>4</v>
      </c>
      <c r="D16">
        <v>86.954761904761796</v>
      </c>
      <c r="E16">
        <v>0.33</v>
      </c>
      <c r="F16">
        <v>0.95777777777777595</v>
      </c>
      <c r="G16">
        <v>0.33895042028658001</v>
      </c>
      <c r="H16">
        <v>0.790642701525054</v>
      </c>
    </row>
    <row r="17" spans="1:8" x14ac:dyDescent="0.2">
      <c r="A17" t="s">
        <v>310</v>
      </c>
      <c r="B17" t="s">
        <v>313</v>
      </c>
      <c r="C17">
        <v>4</v>
      </c>
      <c r="D17">
        <v>84.660651629072603</v>
      </c>
      <c r="E17">
        <v>0.168333333333333</v>
      </c>
      <c r="F17">
        <v>0.958431372549018</v>
      </c>
      <c r="G17">
        <v>0.15485357652073101</v>
      </c>
      <c r="H17">
        <v>0.63514705882352895</v>
      </c>
    </row>
    <row r="18" spans="1:8" x14ac:dyDescent="0.2">
      <c r="A18" t="s">
        <v>310</v>
      </c>
      <c r="B18" t="s">
        <v>314</v>
      </c>
      <c r="C18">
        <v>4</v>
      </c>
      <c r="D18">
        <v>84.735087719298093</v>
      </c>
      <c r="E18">
        <v>0.22</v>
      </c>
      <c r="F18">
        <v>0.95071895424836395</v>
      </c>
      <c r="G18">
        <v>0.195522981328837</v>
      </c>
      <c r="H18">
        <v>0.68183551198256998</v>
      </c>
    </row>
    <row r="19" spans="1:8" x14ac:dyDescent="0.2">
      <c r="A19" t="s">
        <v>310</v>
      </c>
      <c r="B19" t="s">
        <v>311</v>
      </c>
      <c r="C19">
        <v>5</v>
      </c>
      <c r="D19">
        <v>84.442481203007404</v>
      </c>
      <c r="E19">
        <v>0.23999999999999899</v>
      </c>
      <c r="F19">
        <v>0.94375816993463901</v>
      </c>
      <c r="G19">
        <v>0.203665992104997</v>
      </c>
      <c r="H19">
        <v>0.69634531590413895</v>
      </c>
    </row>
    <row r="20" spans="1:8" x14ac:dyDescent="0.2">
      <c r="A20" t="s">
        <v>310</v>
      </c>
      <c r="B20" t="s">
        <v>312</v>
      </c>
      <c r="C20">
        <v>5</v>
      </c>
      <c r="D20">
        <v>87.612155388471095</v>
      </c>
      <c r="E20">
        <v>0.34166666666666601</v>
      </c>
      <c r="F20">
        <v>0.96369281045751498</v>
      </c>
      <c r="G20">
        <v>0.36622583513142598</v>
      </c>
      <c r="H20">
        <v>0.79860021786492297</v>
      </c>
    </row>
    <row r="21" spans="1:8" x14ac:dyDescent="0.2">
      <c r="A21" t="s">
        <v>310</v>
      </c>
      <c r="B21" t="s">
        <v>313</v>
      </c>
      <c r="C21">
        <v>5</v>
      </c>
      <c r="D21">
        <v>85.170676691729298</v>
      </c>
      <c r="E21">
        <v>0.16666666666666599</v>
      </c>
      <c r="F21">
        <v>0.96428104575163298</v>
      </c>
      <c r="G21">
        <v>0.16580428579287099</v>
      </c>
      <c r="H21">
        <v>0.66564814814814699</v>
      </c>
    </row>
    <row r="22" spans="1:8" x14ac:dyDescent="0.2">
      <c r="A22" t="s">
        <v>310</v>
      </c>
      <c r="B22" t="s">
        <v>314</v>
      </c>
      <c r="C22">
        <v>5</v>
      </c>
      <c r="D22">
        <v>85.624310776942295</v>
      </c>
      <c r="E22">
        <v>0.25166666666666598</v>
      </c>
      <c r="F22">
        <v>0.956078431372548</v>
      </c>
      <c r="G22">
        <v>0.24670957462043699</v>
      </c>
      <c r="H22">
        <v>0.70136165577342002</v>
      </c>
    </row>
    <row r="23" spans="1:8" x14ac:dyDescent="0.2">
      <c r="A23" t="s">
        <v>310</v>
      </c>
      <c r="B23" t="s">
        <v>311</v>
      </c>
      <c r="C23">
        <v>6</v>
      </c>
      <c r="D23">
        <v>85.558020050125194</v>
      </c>
      <c r="E23">
        <v>0.236666666666666</v>
      </c>
      <c r="F23">
        <v>0.957254901960783</v>
      </c>
      <c r="G23">
        <v>0.22777102724180101</v>
      </c>
      <c r="H23">
        <v>0.70125816993463996</v>
      </c>
    </row>
    <row r="24" spans="1:8" x14ac:dyDescent="0.2">
      <c r="A24" t="s">
        <v>310</v>
      </c>
      <c r="B24" t="s">
        <v>312</v>
      </c>
      <c r="C24">
        <v>6</v>
      </c>
      <c r="D24">
        <v>87.539223057644094</v>
      </c>
      <c r="E24">
        <v>0.34</v>
      </c>
      <c r="F24">
        <v>0.96310457516339798</v>
      </c>
      <c r="G24">
        <v>0.36168630486562903</v>
      </c>
      <c r="H24">
        <v>0.806574074074073</v>
      </c>
    </row>
    <row r="25" spans="1:8" x14ac:dyDescent="0.2">
      <c r="A25" t="s">
        <v>310</v>
      </c>
      <c r="B25" t="s">
        <v>313</v>
      </c>
      <c r="C25">
        <v>6</v>
      </c>
      <c r="D25">
        <v>84.989849624060099</v>
      </c>
      <c r="E25">
        <v>0.17333333333333301</v>
      </c>
      <c r="F25">
        <v>0.96130718954248295</v>
      </c>
      <c r="G25">
        <v>0.15848233305510301</v>
      </c>
      <c r="H25">
        <v>0.66365468409586004</v>
      </c>
    </row>
    <row r="26" spans="1:8" x14ac:dyDescent="0.2">
      <c r="A26" t="s">
        <v>310</v>
      </c>
      <c r="B26" t="s">
        <v>314</v>
      </c>
      <c r="C26">
        <v>6</v>
      </c>
      <c r="D26">
        <v>86.524812030075097</v>
      </c>
      <c r="E26">
        <v>0.241666666666666</v>
      </c>
      <c r="F26">
        <v>0.96833333333333205</v>
      </c>
      <c r="G26">
        <v>0.262015072504169</v>
      </c>
      <c r="H26">
        <v>0.71105664488017395</v>
      </c>
    </row>
    <row r="27" spans="1:8" x14ac:dyDescent="0.2">
      <c r="A27" t="s">
        <v>310</v>
      </c>
      <c r="B27" t="s">
        <v>311</v>
      </c>
      <c r="C27">
        <v>7</v>
      </c>
      <c r="D27">
        <v>85.697744360902206</v>
      </c>
      <c r="E27">
        <v>0.25166666666666598</v>
      </c>
      <c r="F27">
        <v>0.956078431372548</v>
      </c>
      <c r="G27">
        <v>0.24834942557746501</v>
      </c>
      <c r="H27">
        <v>0.71461328976034799</v>
      </c>
    </row>
    <row r="28" spans="1:8" x14ac:dyDescent="0.2">
      <c r="A28" t="s">
        <v>310</v>
      </c>
      <c r="B28" t="s">
        <v>312</v>
      </c>
      <c r="C28">
        <v>7</v>
      </c>
      <c r="D28">
        <v>88.513408521303205</v>
      </c>
      <c r="E28">
        <v>0.33500000000000002</v>
      </c>
      <c r="F28">
        <v>0.97539215686274405</v>
      </c>
      <c r="G28">
        <v>0.38307819977517599</v>
      </c>
      <c r="H28">
        <v>0.81531045751633902</v>
      </c>
    </row>
    <row r="29" spans="1:8" x14ac:dyDescent="0.2">
      <c r="A29" t="s">
        <v>310</v>
      </c>
      <c r="B29" t="s">
        <v>313</v>
      </c>
      <c r="C29">
        <v>7</v>
      </c>
      <c r="D29">
        <v>85.242731829573799</v>
      </c>
      <c r="E29">
        <v>0.17333333333333301</v>
      </c>
      <c r="F29">
        <v>0.96372549019607701</v>
      </c>
      <c r="G29">
        <v>0.16687409121597399</v>
      </c>
      <c r="H29">
        <v>0.686367102396513</v>
      </c>
    </row>
    <row r="30" spans="1:8" x14ac:dyDescent="0.2">
      <c r="A30" t="s">
        <v>310</v>
      </c>
      <c r="B30" t="s">
        <v>314</v>
      </c>
      <c r="C30">
        <v>7</v>
      </c>
      <c r="D30">
        <v>86.319548872180306</v>
      </c>
      <c r="E30">
        <v>0.24833333333333299</v>
      </c>
      <c r="F30">
        <v>0.96486928104574998</v>
      </c>
      <c r="G30">
        <v>0.25902664615215698</v>
      </c>
      <c r="H30">
        <v>0.71102941176470502</v>
      </c>
    </row>
    <row r="31" spans="1:8" x14ac:dyDescent="0.2">
      <c r="A31" t="s">
        <v>310</v>
      </c>
      <c r="B31" t="s">
        <v>311</v>
      </c>
      <c r="C31">
        <v>8</v>
      </c>
      <c r="D31">
        <v>86.724561403508702</v>
      </c>
      <c r="E31">
        <v>0.27666666666666601</v>
      </c>
      <c r="F31">
        <v>0.96424836601307096</v>
      </c>
      <c r="G31">
        <v>0.29317052840144697</v>
      </c>
      <c r="H31">
        <v>0.71943355119825603</v>
      </c>
    </row>
    <row r="32" spans="1:8" x14ac:dyDescent="0.2">
      <c r="A32" t="s">
        <v>310</v>
      </c>
      <c r="B32" t="s">
        <v>312</v>
      </c>
      <c r="C32">
        <v>8</v>
      </c>
      <c r="D32">
        <v>88.2650375939849</v>
      </c>
      <c r="E32">
        <v>0.32833333333333298</v>
      </c>
      <c r="F32">
        <v>0.97372549019607701</v>
      </c>
      <c r="G32">
        <v>0.37353625473510499</v>
      </c>
      <c r="H32">
        <v>0.81467864923747202</v>
      </c>
    </row>
    <row r="33" spans="1:8" x14ac:dyDescent="0.2">
      <c r="A33" t="s">
        <v>310</v>
      </c>
      <c r="B33" t="s">
        <v>313</v>
      </c>
      <c r="C33">
        <v>8</v>
      </c>
      <c r="D33">
        <v>85.695112781954805</v>
      </c>
      <c r="E33">
        <v>0.181666666666666</v>
      </c>
      <c r="F33">
        <v>0.96781045751633898</v>
      </c>
      <c r="G33">
        <v>0.189466220274985</v>
      </c>
      <c r="H33">
        <v>0.67970588235294005</v>
      </c>
    </row>
    <row r="34" spans="1:8" x14ac:dyDescent="0.2">
      <c r="A34" t="s">
        <v>310</v>
      </c>
      <c r="B34" t="s">
        <v>314</v>
      </c>
      <c r="C34">
        <v>8</v>
      </c>
      <c r="D34">
        <v>86.574812030075094</v>
      </c>
      <c r="E34">
        <v>0.26499999999999901</v>
      </c>
      <c r="F34">
        <v>0.96486928104574998</v>
      </c>
      <c r="G34">
        <v>0.27840606271074397</v>
      </c>
      <c r="H34">
        <v>0.72671023965141501</v>
      </c>
    </row>
    <row r="35" spans="1:8" x14ac:dyDescent="0.2">
      <c r="A35" t="s">
        <v>310</v>
      </c>
      <c r="B35" t="s">
        <v>311</v>
      </c>
      <c r="C35">
        <v>9</v>
      </c>
      <c r="D35">
        <v>85.901378446115203</v>
      </c>
      <c r="E35">
        <v>0.28666666666666601</v>
      </c>
      <c r="F35">
        <v>0.95359477124182901</v>
      </c>
      <c r="G35">
        <v>0.28812558081374201</v>
      </c>
      <c r="H35">
        <v>0.73397603485838703</v>
      </c>
    </row>
    <row r="36" spans="1:8" x14ac:dyDescent="0.2">
      <c r="A36" t="s">
        <v>310</v>
      </c>
      <c r="B36" t="s">
        <v>312</v>
      </c>
      <c r="C36">
        <v>9</v>
      </c>
      <c r="D36">
        <v>87.462406015037502</v>
      </c>
      <c r="E36">
        <v>0.31666666666666599</v>
      </c>
      <c r="F36">
        <v>0.96604575163398598</v>
      </c>
      <c r="G36">
        <v>0.35012867649749801</v>
      </c>
      <c r="H36">
        <v>0.81089324618736303</v>
      </c>
    </row>
    <row r="37" spans="1:8" x14ac:dyDescent="0.2">
      <c r="A37" t="s">
        <v>310</v>
      </c>
      <c r="B37" t="s">
        <v>313</v>
      </c>
      <c r="C37">
        <v>9</v>
      </c>
      <c r="D37">
        <v>85.447994987468505</v>
      </c>
      <c r="E37">
        <v>0.20499999999999999</v>
      </c>
      <c r="F37">
        <v>0.96133986928104398</v>
      </c>
      <c r="G37">
        <v>0.20698734204369901</v>
      </c>
      <c r="H37">
        <v>0.68620915032679697</v>
      </c>
    </row>
    <row r="38" spans="1:8" x14ac:dyDescent="0.2">
      <c r="A38" t="s">
        <v>310</v>
      </c>
      <c r="B38" t="s">
        <v>314</v>
      </c>
      <c r="C38">
        <v>9</v>
      </c>
      <c r="D38">
        <v>86.402130325814497</v>
      </c>
      <c r="E38">
        <v>0.25833333333333303</v>
      </c>
      <c r="F38">
        <v>0.96359477124182902</v>
      </c>
      <c r="G38">
        <v>0.26082138456029902</v>
      </c>
      <c r="H38">
        <v>0.73131263616557696</v>
      </c>
    </row>
    <row r="39" spans="1:8" x14ac:dyDescent="0.2">
      <c r="A39" t="s">
        <v>310</v>
      </c>
      <c r="B39" t="s">
        <v>311</v>
      </c>
      <c r="C39">
        <v>10</v>
      </c>
      <c r="D39">
        <v>86.891604010024906</v>
      </c>
      <c r="E39">
        <v>0.288333333333333</v>
      </c>
      <c r="F39">
        <v>0.96366013071895296</v>
      </c>
      <c r="G39">
        <v>0.29891519510405801</v>
      </c>
      <c r="H39">
        <v>0.72361655773420397</v>
      </c>
    </row>
    <row r="40" spans="1:8" x14ac:dyDescent="0.2">
      <c r="A40" t="s">
        <v>310</v>
      </c>
      <c r="B40" t="s">
        <v>312</v>
      </c>
      <c r="C40">
        <v>10</v>
      </c>
      <c r="D40">
        <v>88.123182957393396</v>
      </c>
      <c r="E40">
        <v>0.314999999999999</v>
      </c>
      <c r="F40">
        <v>0.97424836601307097</v>
      </c>
      <c r="G40">
        <v>0.36036919959589803</v>
      </c>
      <c r="H40">
        <v>0.80797385620914997</v>
      </c>
    </row>
    <row r="41" spans="1:8" x14ac:dyDescent="0.2">
      <c r="A41" t="s">
        <v>310</v>
      </c>
      <c r="B41" t="s">
        <v>313</v>
      </c>
      <c r="C41">
        <v>10</v>
      </c>
      <c r="D41">
        <v>85.400375939849496</v>
      </c>
      <c r="E41">
        <v>0.20166666666666599</v>
      </c>
      <c r="F41">
        <v>0.96133986928104398</v>
      </c>
      <c r="G41">
        <v>0.204638319264562</v>
      </c>
      <c r="H41">
        <v>0.68712418300653499</v>
      </c>
    </row>
    <row r="42" spans="1:8" x14ac:dyDescent="0.2">
      <c r="A42" t="s">
        <v>310</v>
      </c>
      <c r="B42" t="s">
        <v>314</v>
      </c>
      <c r="C42">
        <v>10</v>
      </c>
      <c r="D42">
        <v>86.456641604009903</v>
      </c>
      <c r="E42">
        <v>0.26999999999999902</v>
      </c>
      <c r="F42">
        <v>0.96189542483659995</v>
      </c>
      <c r="G42">
        <v>0.272543456518756</v>
      </c>
      <c r="H42">
        <v>0.73315359477124098</v>
      </c>
    </row>
    <row r="43" spans="1:8" x14ac:dyDescent="0.2">
      <c r="A43" t="s">
        <v>315</v>
      </c>
      <c r="B43" t="s">
        <v>311</v>
      </c>
      <c r="C43">
        <v>1</v>
      </c>
      <c r="D43">
        <v>83.343107769423398</v>
      </c>
      <c r="E43">
        <v>5.1666666666666597E-2</v>
      </c>
      <c r="F43">
        <v>0.96153594771241802</v>
      </c>
      <c r="G43">
        <v>1.27936958866606E-2</v>
      </c>
      <c r="H43">
        <v>0.59918300653594703</v>
      </c>
    </row>
    <row r="44" spans="1:8" x14ac:dyDescent="0.2">
      <c r="A44" t="s">
        <v>315</v>
      </c>
      <c r="B44" t="s">
        <v>312</v>
      </c>
      <c r="C44">
        <v>1</v>
      </c>
      <c r="D44">
        <v>83.025563909774405</v>
      </c>
      <c r="E44">
        <v>0.193333333333333</v>
      </c>
      <c r="F44">
        <v>0.93503267973856097</v>
      </c>
      <c r="G44">
        <v>0.11599235828318299</v>
      </c>
      <c r="H44">
        <v>0.79838779956426897</v>
      </c>
    </row>
    <row r="45" spans="1:8" x14ac:dyDescent="0.2">
      <c r="A45" t="s">
        <v>315</v>
      </c>
      <c r="B45" t="s">
        <v>313</v>
      </c>
      <c r="C45">
        <v>1</v>
      </c>
      <c r="D45">
        <v>83.904385964912194</v>
      </c>
      <c r="E45">
        <v>8.99999999999999E-2</v>
      </c>
      <c r="F45">
        <v>0.96316993464052203</v>
      </c>
      <c r="G45">
        <v>5.7077561722263699E-2</v>
      </c>
      <c r="H45">
        <v>0.65445533769063102</v>
      </c>
    </row>
    <row r="46" spans="1:8" x14ac:dyDescent="0.2">
      <c r="A46" t="s">
        <v>315</v>
      </c>
      <c r="B46" t="s">
        <v>314</v>
      </c>
      <c r="C46">
        <v>1</v>
      </c>
      <c r="D46">
        <v>82.430200501253097</v>
      </c>
      <c r="E46">
        <v>8.66666666666666E-2</v>
      </c>
      <c r="F46">
        <v>0.945065359477123</v>
      </c>
      <c r="G46">
        <v>3.6304131952895502E-2</v>
      </c>
      <c r="H46">
        <v>0.66251633986928005</v>
      </c>
    </row>
    <row r="47" spans="1:8" x14ac:dyDescent="0.2">
      <c r="A47" t="s">
        <v>315</v>
      </c>
      <c r="B47" t="s">
        <v>311</v>
      </c>
      <c r="C47">
        <v>2</v>
      </c>
      <c r="D47">
        <v>82.285463659147794</v>
      </c>
      <c r="E47">
        <v>0.15666666666666601</v>
      </c>
      <c r="F47">
        <v>0.93382352941176405</v>
      </c>
      <c r="G47">
        <v>9.8820868301023296E-2</v>
      </c>
      <c r="H47">
        <v>0.65855119825707997</v>
      </c>
    </row>
    <row r="48" spans="1:8" x14ac:dyDescent="0.2">
      <c r="A48" t="s">
        <v>315</v>
      </c>
      <c r="B48" t="s">
        <v>312</v>
      </c>
      <c r="C48">
        <v>2</v>
      </c>
      <c r="D48">
        <v>84.4953634085212</v>
      </c>
      <c r="E48">
        <v>0.28000000000000003</v>
      </c>
      <c r="F48">
        <v>0.93781045751633896</v>
      </c>
      <c r="G48">
        <v>0.22439241187007</v>
      </c>
      <c r="H48">
        <v>0.85406318082788601</v>
      </c>
    </row>
    <row r="49" spans="1:8" x14ac:dyDescent="0.2">
      <c r="A49" t="s">
        <v>315</v>
      </c>
      <c r="B49" t="s">
        <v>313</v>
      </c>
      <c r="C49">
        <v>2</v>
      </c>
      <c r="D49">
        <v>83.687218045112701</v>
      </c>
      <c r="E49">
        <v>0.13500000000000001</v>
      </c>
      <c r="F49">
        <v>0.95248366013071795</v>
      </c>
      <c r="G49">
        <v>0.105702138447814</v>
      </c>
      <c r="H49">
        <v>0.66988017429193802</v>
      </c>
    </row>
    <row r="50" spans="1:8" x14ac:dyDescent="0.2">
      <c r="A50" t="s">
        <v>315</v>
      </c>
      <c r="B50" t="s">
        <v>314</v>
      </c>
      <c r="C50">
        <v>2</v>
      </c>
      <c r="D50">
        <v>83.869423558897196</v>
      </c>
      <c r="E50">
        <v>0.163333333333333</v>
      </c>
      <c r="F50">
        <v>0.94924836601307105</v>
      </c>
      <c r="G50">
        <v>0.12934337469853999</v>
      </c>
      <c r="H50">
        <v>0.71069716775599101</v>
      </c>
    </row>
    <row r="51" spans="1:8" x14ac:dyDescent="0.2">
      <c r="A51" t="s">
        <v>315</v>
      </c>
      <c r="B51" t="s">
        <v>311</v>
      </c>
      <c r="C51">
        <v>3</v>
      </c>
      <c r="D51">
        <v>83.837218045112706</v>
      </c>
      <c r="E51">
        <v>0.214999999999999</v>
      </c>
      <c r="F51">
        <v>0.94137254901960699</v>
      </c>
      <c r="G51">
        <v>0.17273723047683501</v>
      </c>
      <c r="H51">
        <v>0.70237472766884401</v>
      </c>
    </row>
    <row r="52" spans="1:8" x14ac:dyDescent="0.2">
      <c r="A52" t="s">
        <v>315</v>
      </c>
      <c r="B52" t="s">
        <v>312</v>
      </c>
      <c r="C52">
        <v>3</v>
      </c>
      <c r="D52">
        <v>86.198496240601401</v>
      </c>
      <c r="E52">
        <v>0.29166666666666602</v>
      </c>
      <c r="F52">
        <v>0.95614379084967205</v>
      </c>
      <c r="G52">
        <v>0.29117721351318099</v>
      </c>
      <c r="H52">
        <v>0.84869281045751499</v>
      </c>
    </row>
    <row r="53" spans="1:8" x14ac:dyDescent="0.2">
      <c r="A53" t="s">
        <v>315</v>
      </c>
      <c r="B53" t="s">
        <v>313</v>
      </c>
      <c r="C53">
        <v>3</v>
      </c>
      <c r="D53">
        <v>83.9120300751879</v>
      </c>
      <c r="E53">
        <v>0.13999999999999899</v>
      </c>
      <c r="F53">
        <v>0.95499999999999896</v>
      </c>
      <c r="G53">
        <v>9.9450138722590703E-2</v>
      </c>
      <c r="H53">
        <v>0.68568627450980302</v>
      </c>
    </row>
    <row r="54" spans="1:8" x14ac:dyDescent="0.2">
      <c r="A54" t="s">
        <v>315</v>
      </c>
      <c r="B54" t="s">
        <v>314</v>
      </c>
      <c r="C54">
        <v>3</v>
      </c>
      <c r="D54">
        <v>84.6704260651628</v>
      </c>
      <c r="E54">
        <v>0.18</v>
      </c>
      <c r="F54">
        <v>0.95669934640522802</v>
      </c>
      <c r="G54">
        <v>0.165264230255809</v>
      </c>
      <c r="H54">
        <v>0.70517429193899706</v>
      </c>
    </row>
    <row r="55" spans="1:8" x14ac:dyDescent="0.2">
      <c r="A55" t="s">
        <v>315</v>
      </c>
      <c r="B55" t="s">
        <v>311</v>
      </c>
      <c r="C55">
        <v>4</v>
      </c>
      <c r="D55">
        <v>84.708521303257996</v>
      </c>
      <c r="E55">
        <v>0.245</v>
      </c>
      <c r="F55">
        <v>0.94601307189542405</v>
      </c>
      <c r="G55">
        <v>0.222034602408055</v>
      </c>
      <c r="H55">
        <v>0.71960784313725401</v>
      </c>
    </row>
    <row r="56" spans="1:8" x14ac:dyDescent="0.2">
      <c r="A56" t="s">
        <v>315</v>
      </c>
      <c r="B56" t="s">
        <v>312</v>
      </c>
      <c r="C56">
        <v>4</v>
      </c>
      <c r="D56">
        <v>87.009022556390903</v>
      </c>
      <c r="E56">
        <v>0.38</v>
      </c>
      <c r="F56">
        <v>0.95029411764705796</v>
      </c>
      <c r="G56">
        <v>0.37867344128597802</v>
      </c>
      <c r="H56">
        <v>0.83799564270152405</v>
      </c>
    </row>
    <row r="57" spans="1:8" x14ac:dyDescent="0.2">
      <c r="A57" t="s">
        <v>315</v>
      </c>
      <c r="B57" t="s">
        <v>313</v>
      </c>
      <c r="C57">
        <v>4</v>
      </c>
      <c r="D57">
        <v>84.352255639097606</v>
      </c>
      <c r="E57">
        <v>0.14833333333333301</v>
      </c>
      <c r="F57">
        <v>0.95787581699346303</v>
      </c>
      <c r="G57">
        <v>0.118229794600791</v>
      </c>
      <c r="H57">
        <v>0.68331154684095796</v>
      </c>
    </row>
    <row r="58" spans="1:8" x14ac:dyDescent="0.2">
      <c r="A58" t="s">
        <v>315</v>
      </c>
      <c r="B58" t="s">
        <v>314</v>
      </c>
      <c r="C58">
        <v>4</v>
      </c>
      <c r="D58">
        <v>84.5271929824561</v>
      </c>
      <c r="E58">
        <v>0.223333333333333</v>
      </c>
      <c r="F58">
        <v>0.94781045751633897</v>
      </c>
      <c r="G58">
        <v>0.20733301896524101</v>
      </c>
      <c r="H58">
        <v>0.73447712418300604</v>
      </c>
    </row>
    <row r="59" spans="1:8" x14ac:dyDescent="0.2">
      <c r="A59" t="s">
        <v>315</v>
      </c>
      <c r="B59" t="s">
        <v>311</v>
      </c>
      <c r="C59">
        <v>5</v>
      </c>
      <c r="D59">
        <v>84.800877192982398</v>
      </c>
      <c r="E59">
        <v>0.26333333333333298</v>
      </c>
      <c r="F59">
        <v>0.944183006535947</v>
      </c>
      <c r="G59">
        <v>0.22461744619223201</v>
      </c>
      <c r="H59">
        <v>0.74021786492374597</v>
      </c>
    </row>
    <row r="60" spans="1:8" x14ac:dyDescent="0.2">
      <c r="A60" t="s">
        <v>315</v>
      </c>
      <c r="B60" t="s">
        <v>312</v>
      </c>
      <c r="C60">
        <v>5</v>
      </c>
      <c r="D60">
        <v>85.433333333333195</v>
      </c>
      <c r="E60">
        <v>0.43666666666666598</v>
      </c>
      <c r="F60">
        <v>0.92310457516339695</v>
      </c>
      <c r="G60">
        <v>0.38440415123293498</v>
      </c>
      <c r="H60">
        <v>0.84497821350762403</v>
      </c>
    </row>
    <row r="61" spans="1:8" x14ac:dyDescent="0.2">
      <c r="A61" t="s">
        <v>315</v>
      </c>
      <c r="B61" t="s">
        <v>313</v>
      </c>
      <c r="C61">
        <v>5</v>
      </c>
      <c r="D61">
        <v>84.2340852130325</v>
      </c>
      <c r="E61">
        <v>0.176666666666666</v>
      </c>
      <c r="F61">
        <v>0.95150326797385498</v>
      </c>
      <c r="G61">
        <v>0.144146147306834</v>
      </c>
      <c r="H61">
        <v>0.70681917211328904</v>
      </c>
    </row>
    <row r="62" spans="1:8" x14ac:dyDescent="0.2">
      <c r="A62" t="s">
        <v>315</v>
      </c>
      <c r="B62" t="s">
        <v>314</v>
      </c>
      <c r="C62">
        <v>5</v>
      </c>
      <c r="D62">
        <v>84.590100250626506</v>
      </c>
      <c r="E62">
        <v>0.23999999999999899</v>
      </c>
      <c r="F62">
        <v>0.94542483660130605</v>
      </c>
      <c r="G62">
        <v>0.210746718678817</v>
      </c>
      <c r="H62">
        <v>0.74712418300653505</v>
      </c>
    </row>
    <row r="63" spans="1:8" x14ac:dyDescent="0.2">
      <c r="A63" t="s">
        <v>315</v>
      </c>
      <c r="B63" t="s">
        <v>311</v>
      </c>
      <c r="C63">
        <v>6</v>
      </c>
      <c r="D63">
        <v>84.937218045112701</v>
      </c>
      <c r="E63">
        <v>0.315</v>
      </c>
      <c r="F63">
        <v>0.93774509803921402</v>
      </c>
      <c r="G63">
        <v>0.26514663485115397</v>
      </c>
      <c r="H63">
        <v>0.74622004357298399</v>
      </c>
    </row>
    <row r="64" spans="1:8" x14ac:dyDescent="0.2">
      <c r="A64" t="s">
        <v>315</v>
      </c>
      <c r="B64" t="s">
        <v>312</v>
      </c>
      <c r="C64">
        <v>6</v>
      </c>
      <c r="D64">
        <v>85.275939849623995</v>
      </c>
      <c r="E64">
        <v>0.45333333333333298</v>
      </c>
      <c r="F64">
        <v>0.91892156862745</v>
      </c>
      <c r="G64">
        <v>0.39342996850531498</v>
      </c>
      <c r="H64">
        <v>0.846252723311546</v>
      </c>
    </row>
    <row r="65" spans="1:8" x14ac:dyDescent="0.2">
      <c r="A65" t="s">
        <v>315</v>
      </c>
      <c r="B65" t="s">
        <v>313</v>
      </c>
      <c r="C65">
        <v>6</v>
      </c>
      <c r="D65">
        <v>84.939849624060002</v>
      </c>
      <c r="E65">
        <v>0.20166666666666599</v>
      </c>
      <c r="F65">
        <v>0.95568627450980304</v>
      </c>
      <c r="G65">
        <v>0.17581830849655899</v>
      </c>
      <c r="H65">
        <v>0.72286492374727596</v>
      </c>
    </row>
    <row r="66" spans="1:8" x14ac:dyDescent="0.2">
      <c r="A66" t="s">
        <v>315</v>
      </c>
      <c r="B66" t="s">
        <v>314</v>
      </c>
      <c r="C66">
        <v>6</v>
      </c>
      <c r="D66">
        <v>84.694611528821994</v>
      </c>
      <c r="E66">
        <v>0.25666666666666599</v>
      </c>
      <c r="F66">
        <v>0.94434640522875701</v>
      </c>
      <c r="G66">
        <v>0.23191562091082299</v>
      </c>
      <c r="H66">
        <v>0.74986928104575101</v>
      </c>
    </row>
    <row r="67" spans="1:8" x14ac:dyDescent="0.2">
      <c r="A67" t="s">
        <v>315</v>
      </c>
      <c r="B67" t="s">
        <v>311</v>
      </c>
      <c r="C67">
        <v>7</v>
      </c>
      <c r="D67">
        <v>84.738596491227995</v>
      </c>
      <c r="E67">
        <v>0.32999999999999902</v>
      </c>
      <c r="F67">
        <v>0.93281045751633895</v>
      </c>
      <c r="G67">
        <v>0.283891536189469</v>
      </c>
      <c r="H67">
        <v>0.74799564270152397</v>
      </c>
    </row>
    <row r="68" spans="1:8" x14ac:dyDescent="0.2">
      <c r="A68" t="s">
        <v>315</v>
      </c>
      <c r="B68" t="s">
        <v>312</v>
      </c>
      <c r="C68">
        <v>7</v>
      </c>
      <c r="D68">
        <v>86.096491228070093</v>
      </c>
      <c r="E68">
        <v>0.456666666666666</v>
      </c>
      <c r="F68">
        <v>0.92784313725490097</v>
      </c>
      <c r="G68">
        <v>0.41056140896734</v>
      </c>
      <c r="H68">
        <v>0.85130718954248197</v>
      </c>
    </row>
    <row r="69" spans="1:8" x14ac:dyDescent="0.2">
      <c r="A69" t="s">
        <v>315</v>
      </c>
      <c r="B69" t="s">
        <v>313</v>
      </c>
      <c r="C69">
        <v>7</v>
      </c>
      <c r="D69">
        <v>84.687468671679099</v>
      </c>
      <c r="E69">
        <v>0.22499999999999901</v>
      </c>
      <c r="F69">
        <v>0.949183006535947</v>
      </c>
      <c r="G69">
        <v>0.19682030564181099</v>
      </c>
      <c r="H69">
        <v>0.72861655773420397</v>
      </c>
    </row>
    <row r="70" spans="1:8" x14ac:dyDescent="0.2">
      <c r="A70" t="s">
        <v>315</v>
      </c>
      <c r="B70" t="s">
        <v>314</v>
      </c>
      <c r="C70">
        <v>7</v>
      </c>
      <c r="D70">
        <v>84.539849624060096</v>
      </c>
      <c r="E70">
        <v>0.27499999999999902</v>
      </c>
      <c r="F70">
        <v>0.93970588235293995</v>
      </c>
      <c r="G70">
        <v>0.24779596676409399</v>
      </c>
      <c r="H70">
        <v>0.77264705882352902</v>
      </c>
    </row>
    <row r="71" spans="1:8" x14ac:dyDescent="0.2">
      <c r="A71" t="s">
        <v>315</v>
      </c>
      <c r="B71" t="s">
        <v>311</v>
      </c>
      <c r="C71">
        <v>8</v>
      </c>
      <c r="D71">
        <v>84.648872180450994</v>
      </c>
      <c r="E71">
        <v>0.34166666666666601</v>
      </c>
      <c r="F71">
        <v>0.93055555555555403</v>
      </c>
      <c r="G71">
        <v>0.29342751200544698</v>
      </c>
      <c r="H71">
        <v>0.75485838779956305</v>
      </c>
    </row>
    <row r="72" spans="1:8" x14ac:dyDescent="0.2">
      <c r="A72" t="s">
        <v>315</v>
      </c>
      <c r="B72" t="s">
        <v>312</v>
      </c>
      <c r="C72">
        <v>8</v>
      </c>
      <c r="D72">
        <v>86.841353383458596</v>
      </c>
      <c r="E72">
        <v>0.44333333333333302</v>
      </c>
      <c r="F72">
        <v>0.93790849673202503</v>
      </c>
      <c r="G72">
        <v>0.41048473502386601</v>
      </c>
      <c r="H72">
        <v>0.84690631808278705</v>
      </c>
    </row>
    <row r="73" spans="1:8" x14ac:dyDescent="0.2">
      <c r="A73" t="s">
        <v>315</v>
      </c>
      <c r="B73" t="s">
        <v>313</v>
      </c>
      <c r="C73">
        <v>8</v>
      </c>
      <c r="D73">
        <v>84.321177944862001</v>
      </c>
      <c r="E73">
        <v>0.28333333333333299</v>
      </c>
      <c r="F73">
        <v>0.93516339869280896</v>
      </c>
      <c r="G73">
        <v>0.238440804819533</v>
      </c>
      <c r="H73">
        <v>0.74549019607843003</v>
      </c>
    </row>
    <row r="74" spans="1:8" x14ac:dyDescent="0.2">
      <c r="A74" t="s">
        <v>315</v>
      </c>
      <c r="B74" t="s">
        <v>314</v>
      </c>
      <c r="C74">
        <v>8</v>
      </c>
      <c r="D74">
        <v>84.5020050125312</v>
      </c>
      <c r="E74">
        <v>0.32333333333333297</v>
      </c>
      <c r="F74">
        <v>0.93114379084967203</v>
      </c>
      <c r="G74">
        <v>0.29115840964062301</v>
      </c>
      <c r="H74">
        <v>0.78981481481481397</v>
      </c>
    </row>
    <row r="75" spans="1:8" x14ac:dyDescent="0.2">
      <c r="A75" t="s">
        <v>315</v>
      </c>
      <c r="B75" t="s">
        <v>311</v>
      </c>
      <c r="C75">
        <v>9</v>
      </c>
      <c r="D75">
        <v>84.865664160400897</v>
      </c>
      <c r="E75">
        <v>0.35166666666666602</v>
      </c>
      <c r="F75">
        <v>0.93094771241829899</v>
      </c>
      <c r="G75">
        <v>0.30841881664433002</v>
      </c>
      <c r="H75">
        <v>0.76459694989106697</v>
      </c>
    </row>
    <row r="76" spans="1:8" x14ac:dyDescent="0.2">
      <c r="A76" t="s">
        <v>315</v>
      </c>
      <c r="B76" t="s">
        <v>312</v>
      </c>
      <c r="C76">
        <v>9</v>
      </c>
      <c r="D76">
        <v>85.411654135338296</v>
      </c>
      <c r="E76">
        <v>0.49166666666666597</v>
      </c>
      <c r="F76">
        <v>0.91401960784313596</v>
      </c>
      <c r="G76">
        <v>0.41260444359208098</v>
      </c>
      <c r="H76">
        <v>0.84556644880174203</v>
      </c>
    </row>
    <row r="77" spans="1:8" x14ac:dyDescent="0.2">
      <c r="A77" t="s">
        <v>315</v>
      </c>
      <c r="B77" t="s">
        <v>313</v>
      </c>
      <c r="C77">
        <v>9</v>
      </c>
      <c r="D77">
        <v>84.092230576440997</v>
      </c>
      <c r="E77">
        <v>0.27833333333333299</v>
      </c>
      <c r="F77">
        <v>0.93339869281045595</v>
      </c>
      <c r="G77">
        <v>0.229501658084489</v>
      </c>
      <c r="H77">
        <v>0.74873638344226501</v>
      </c>
    </row>
    <row r="78" spans="1:8" x14ac:dyDescent="0.2">
      <c r="A78" t="s">
        <v>315</v>
      </c>
      <c r="B78" t="s">
        <v>314</v>
      </c>
      <c r="C78">
        <v>9</v>
      </c>
      <c r="D78">
        <v>84.777694235588896</v>
      </c>
      <c r="E78">
        <v>0.32666666666666599</v>
      </c>
      <c r="F78">
        <v>0.93369281045751495</v>
      </c>
      <c r="G78">
        <v>0.30225679338238298</v>
      </c>
      <c r="H78">
        <v>0.78977124183006497</v>
      </c>
    </row>
    <row r="79" spans="1:8" x14ac:dyDescent="0.2">
      <c r="A79" t="s">
        <v>315</v>
      </c>
      <c r="B79" t="s">
        <v>311</v>
      </c>
      <c r="C79">
        <v>10</v>
      </c>
      <c r="D79">
        <v>86.342731829573907</v>
      </c>
      <c r="E79">
        <v>0.36</v>
      </c>
      <c r="F79">
        <v>0.94738562091503098</v>
      </c>
      <c r="G79">
        <v>0.3469375644312</v>
      </c>
      <c r="H79">
        <v>0.76826797385620804</v>
      </c>
    </row>
    <row r="80" spans="1:8" x14ac:dyDescent="0.2">
      <c r="A80" t="s">
        <v>315</v>
      </c>
      <c r="B80" t="s">
        <v>312</v>
      </c>
      <c r="C80">
        <v>10</v>
      </c>
      <c r="D80">
        <v>85.446867167919706</v>
      </c>
      <c r="E80">
        <v>0.46833333333333299</v>
      </c>
      <c r="F80">
        <v>0.91781045751633905</v>
      </c>
      <c r="G80">
        <v>0.40799194739678801</v>
      </c>
      <c r="H80">
        <v>0.84820261437908395</v>
      </c>
    </row>
    <row r="81" spans="1:8" x14ac:dyDescent="0.2">
      <c r="A81" t="s">
        <v>315</v>
      </c>
      <c r="B81" t="s">
        <v>313</v>
      </c>
      <c r="C81">
        <v>10</v>
      </c>
      <c r="D81">
        <v>84.695112781954805</v>
      </c>
      <c r="E81">
        <v>0.30833333333333302</v>
      </c>
      <c r="F81">
        <v>0.93568627450980202</v>
      </c>
      <c r="G81">
        <v>0.25601858792384602</v>
      </c>
      <c r="H81">
        <v>0.74967320261437898</v>
      </c>
    </row>
    <row r="82" spans="1:8" x14ac:dyDescent="0.2">
      <c r="A82" t="s">
        <v>315</v>
      </c>
      <c r="B82" t="s">
        <v>314</v>
      </c>
      <c r="C82">
        <v>10</v>
      </c>
      <c r="D82">
        <v>84.083709273182905</v>
      </c>
      <c r="E82">
        <v>0.336666666666666</v>
      </c>
      <c r="F82">
        <v>0.92483660130718803</v>
      </c>
      <c r="G82">
        <v>0.29781918903737398</v>
      </c>
      <c r="H82">
        <v>0.79314814814814805</v>
      </c>
    </row>
    <row r="83" spans="1:8" x14ac:dyDescent="0.2">
      <c r="A83" t="s">
        <v>316</v>
      </c>
      <c r="B83" t="s">
        <v>311</v>
      </c>
      <c r="C83">
        <v>1</v>
      </c>
      <c r="D83">
        <v>80.440225563909706</v>
      </c>
      <c r="E83">
        <v>0.125</v>
      </c>
      <c r="F83">
        <v>0.91630718954248203</v>
      </c>
      <c r="G83">
        <v>4.3332201498057603E-2</v>
      </c>
      <c r="H83">
        <v>0.58758169934640503</v>
      </c>
    </row>
    <row r="84" spans="1:8" x14ac:dyDescent="0.2">
      <c r="A84" t="s">
        <v>316</v>
      </c>
      <c r="B84" t="s">
        <v>312</v>
      </c>
      <c r="C84">
        <v>1</v>
      </c>
      <c r="D84">
        <v>86.159899749373395</v>
      </c>
      <c r="E84">
        <v>0.21666666666666601</v>
      </c>
      <c r="F84">
        <v>0.96849673202614295</v>
      </c>
      <c r="G84">
        <v>0.23567176596272099</v>
      </c>
      <c r="H84">
        <v>0.75122549019607798</v>
      </c>
    </row>
    <row r="85" spans="1:8" x14ac:dyDescent="0.2">
      <c r="A85" t="s">
        <v>316</v>
      </c>
      <c r="B85" t="s">
        <v>313</v>
      </c>
      <c r="C85">
        <v>1</v>
      </c>
      <c r="D85">
        <v>82.546741854636494</v>
      </c>
      <c r="E85">
        <v>0.14499999999999999</v>
      </c>
      <c r="F85">
        <v>0.93790849673202503</v>
      </c>
      <c r="G85">
        <v>9.7034646666415397E-2</v>
      </c>
      <c r="H85">
        <v>0.60826252723311502</v>
      </c>
    </row>
    <row r="86" spans="1:8" x14ac:dyDescent="0.2">
      <c r="A86" t="s">
        <v>316</v>
      </c>
      <c r="B86" t="s">
        <v>314</v>
      </c>
      <c r="C86">
        <v>1</v>
      </c>
      <c r="D86">
        <v>82.423558897242998</v>
      </c>
      <c r="E86">
        <v>0.19666666666666599</v>
      </c>
      <c r="F86">
        <v>0.92790849673202502</v>
      </c>
      <c r="G86">
        <v>0.14628097816980701</v>
      </c>
      <c r="H86">
        <v>0.66507080610021696</v>
      </c>
    </row>
    <row r="87" spans="1:8" x14ac:dyDescent="0.2">
      <c r="A87" t="s">
        <v>316</v>
      </c>
      <c r="B87" t="s">
        <v>311</v>
      </c>
      <c r="C87">
        <v>2</v>
      </c>
      <c r="D87">
        <v>82.264912280701694</v>
      </c>
      <c r="E87">
        <v>0.18</v>
      </c>
      <c r="F87">
        <v>0.92852941176470405</v>
      </c>
      <c r="G87">
        <v>0.122917678087185</v>
      </c>
      <c r="H87">
        <v>0.61694444444444396</v>
      </c>
    </row>
    <row r="88" spans="1:8" x14ac:dyDescent="0.2">
      <c r="A88" t="s">
        <v>316</v>
      </c>
      <c r="B88" t="s">
        <v>312</v>
      </c>
      <c r="C88">
        <v>2</v>
      </c>
      <c r="D88">
        <v>85.2256892230576</v>
      </c>
      <c r="E88">
        <v>0.29166666666666602</v>
      </c>
      <c r="F88">
        <v>0.94437908496731904</v>
      </c>
      <c r="G88">
        <v>0.26956732351898399</v>
      </c>
      <c r="H88">
        <v>0.78427015250544596</v>
      </c>
    </row>
    <row r="89" spans="1:8" x14ac:dyDescent="0.2">
      <c r="A89" t="s">
        <v>316</v>
      </c>
      <c r="B89" t="s">
        <v>313</v>
      </c>
      <c r="C89">
        <v>2</v>
      </c>
      <c r="D89">
        <v>82.833834586466097</v>
      </c>
      <c r="E89">
        <v>0.163333333333333</v>
      </c>
      <c r="F89">
        <v>0.93683006535947599</v>
      </c>
      <c r="G89">
        <v>0.117019773734962</v>
      </c>
      <c r="H89">
        <v>0.60904139433551197</v>
      </c>
    </row>
    <row r="90" spans="1:8" x14ac:dyDescent="0.2">
      <c r="A90" t="s">
        <v>316</v>
      </c>
      <c r="B90" t="s">
        <v>314</v>
      </c>
      <c r="C90">
        <v>2</v>
      </c>
      <c r="D90">
        <v>81.863032581453496</v>
      </c>
      <c r="E90">
        <v>0.185</v>
      </c>
      <c r="F90">
        <v>0.92320261437908302</v>
      </c>
      <c r="G90">
        <v>0.117214754110596</v>
      </c>
      <c r="H90">
        <v>0.68696623093681897</v>
      </c>
    </row>
    <row r="91" spans="1:8" x14ac:dyDescent="0.2">
      <c r="A91" t="s">
        <v>316</v>
      </c>
      <c r="B91" t="s">
        <v>311</v>
      </c>
      <c r="C91">
        <v>3</v>
      </c>
      <c r="D91">
        <v>83.231203007518701</v>
      </c>
      <c r="E91">
        <v>0.20833333333333301</v>
      </c>
      <c r="F91">
        <v>0.93437908496731903</v>
      </c>
      <c r="G91">
        <v>0.15873004039873501</v>
      </c>
      <c r="H91">
        <v>0.63846405228758096</v>
      </c>
    </row>
    <row r="92" spans="1:8" x14ac:dyDescent="0.2">
      <c r="A92" t="s">
        <v>316</v>
      </c>
      <c r="B92" t="s">
        <v>312</v>
      </c>
      <c r="C92">
        <v>3</v>
      </c>
      <c r="D92">
        <v>86.3521303258145</v>
      </c>
      <c r="E92">
        <v>0.33333333333333298</v>
      </c>
      <c r="F92">
        <v>0.95133986928104397</v>
      </c>
      <c r="G92">
        <v>0.32166982965470797</v>
      </c>
      <c r="H92">
        <v>0.80600217864923696</v>
      </c>
    </row>
    <row r="93" spans="1:8" x14ac:dyDescent="0.2">
      <c r="A93" t="s">
        <v>316</v>
      </c>
      <c r="B93" t="s">
        <v>313</v>
      </c>
      <c r="C93">
        <v>3</v>
      </c>
      <c r="D93">
        <v>82.723809523809393</v>
      </c>
      <c r="E93">
        <v>0.168333333333333</v>
      </c>
      <c r="F93">
        <v>0.93549019607842998</v>
      </c>
      <c r="G93">
        <v>0.115672012528604</v>
      </c>
      <c r="H93">
        <v>0.63495098039215603</v>
      </c>
    </row>
    <row r="94" spans="1:8" x14ac:dyDescent="0.2">
      <c r="A94" t="s">
        <v>316</v>
      </c>
      <c r="B94" t="s">
        <v>314</v>
      </c>
      <c r="C94">
        <v>3</v>
      </c>
      <c r="D94">
        <v>83.316165413533795</v>
      </c>
      <c r="E94">
        <v>0.214999999999999</v>
      </c>
      <c r="F94">
        <v>0.93499999999999805</v>
      </c>
      <c r="G94">
        <v>0.16476518626610001</v>
      </c>
      <c r="H94">
        <v>0.67301198257080497</v>
      </c>
    </row>
    <row r="95" spans="1:8" x14ac:dyDescent="0.2">
      <c r="A95" t="s">
        <v>316</v>
      </c>
      <c r="B95" t="s">
        <v>311</v>
      </c>
      <c r="C95">
        <v>4</v>
      </c>
      <c r="D95">
        <v>83.525438596491099</v>
      </c>
      <c r="E95">
        <v>0.215</v>
      </c>
      <c r="F95">
        <v>0.93620915032679497</v>
      </c>
      <c r="G95">
        <v>0.17954989102294699</v>
      </c>
      <c r="H95">
        <v>0.65885620915032606</v>
      </c>
    </row>
    <row r="96" spans="1:8" x14ac:dyDescent="0.2">
      <c r="A96" t="s">
        <v>316</v>
      </c>
      <c r="B96" t="s">
        <v>312</v>
      </c>
      <c r="C96">
        <v>4</v>
      </c>
      <c r="D96">
        <v>86.593984962405997</v>
      </c>
      <c r="E96">
        <v>0.358333333333333</v>
      </c>
      <c r="F96">
        <v>0.94901960784313599</v>
      </c>
      <c r="G96">
        <v>0.35248777696003503</v>
      </c>
      <c r="H96">
        <v>0.79740740740740701</v>
      </c>
    </row>
    <row r="97" spans="1:8" x14ac:dyDescent="0.2">
      <c r="A97" t="s">
        <v>316</v>
      </c>
      <c r="B97" t="s">
        <v>313</v>
      </c>
      <c r="C97">
        <v>4</v>
      </c>
      <c r="D97">
        <v>83.219298245613899</v>
      </c>
      <c r="E97">
        <v>0.214999999999999</v>
      </c>
      <c r="F97">
        <v>0.93372549019607698</v>
      </c>
      <c r="G97">
        <v>0.17697436402670899</v>
      </c>
      <c r="H97">
        <v>0.64694989106753797</v>
      </c>
    </row>
    <row r="98" spans="1:8" x14ac:dyDescent="0.2">
      <c r="A98" t="s">
        <v>316</v>
      </c>
      <c r="B98" t="s">
        <v>314</v>
      </c>
      <c r="C98">
        <v>4</v>
      </c>
      <c r="D98">
        <v>84.381453634085105</v>
      </c>
      <c r="E98">
        <v>0.25833333333333303</v>
      </c>
      <c r="F98">
        <v>0.94084967320261303</v>
      </c>
      <c r="G98">
        <v>0.21950763561044301</v>
      </c>
      <c r="H98">
        <v>0.70029956427015205</v>
      </c>
    </row>
    <row r="99" spans="1:8" x14ac:dyDescent="0.2">
      <c r="A99" t="s">
        <v>316</v>
      </c>
      <c r="B99" t="s">
        <v>311</v>
      </c>
      <c r="C99">
        <v>5</v>
      </c>
      <c r="D99">
        <v>83.945989974937206</v>
      </c>
      <c r="E99">
        <v>0.24666666666666601</v>
      </c>
      <c r="F99">
        <v>0.93578431372548898</v>
      </c>
      <c r="G99">
        <v>0.20469663251058801</v>
      </c>
      <c r="H99">
        <v>0.68435729847494498</v>
      </c>
    </row>
    <row r="100" spans="1:8" x14ac:dyDescent="0.2">
      <c r="A100" t="s">
        <v>316</v>
      </c>
      <c r="B100" t="s">
        <v>312</v>
      </c>
      <c r="C100">
        <v>5</v>
      </c>
      <c r="D100">
        <v>86.3090225563909</v>
      </c>
      <c r="E100">
        <v>0.35666666666666602</v>
      </c>
      <c r="F100">
        <v>0.94617647058823395</v>
      </c>
      <c r="G100">
        <v>0.33527107834349301</v>
      </c>
      <c r="H100">
        <v>0.80215686274509701</v>
      </c>
    </row>
    <row r="101" spans="1:8" x14ac:dyDescent="0.2">
      <c r="A101" t="s">
        <v>316</v>
      </c>
      <c r="B101" t="s">
        <v>313</v>
      </c>
      <c r="C101">
        <v>5</v>
      </c>
      <c r="D101">
        <v>83.829573934837001</v>
      </c>
      <c r="E101">
        <v>0.22166666666666601</v>
      </c>
      <c r="F101">
        <v>0.94016339869280896</v>
      </c>
      <c r="G101">
        <v>0.18841228402681301</v>
      </c>
      <c r="H101">
        <v>0.67513071895424803</v>
      </c>
    </row>
    <row r="102" spans="1:8" x14ac:dyDescent="0.2">
      <c r="A102" t="s">
        <v>316</v>
      </c>
      <c r="B102" t="s">
        <v>314</v>
      </c>
      <c r="C102">
        <v>5</v>
      </c>
      <c r="D102">
        <v>84.737218045112698</v>
      </c>
      <c r="E102">
        <v>0.28333333333333299</v>
      </c>
      <c r="F102">
        <v>0.94084967320261303</v>
      </c>
      <c r="G102">
        <v>0.25302608055605302</v>
      </c>
      <c r="H102">
        <v>0.72971677559912795</v>
      </c>
    </row>
    <row r="103" spans="1:8" x14ac:dyDescent="0.2">
      <c r="A103" t="s">
        <v>316</v>
      </c>
      <c r="B103" t="s">
        <v>311</v>
      </c>
      <c r="C103">
        <v>6</v>
      </c>
      <c r="D103">
        <v>84.704887218045002</v>
      </c>
      <c r="E103">
        <v>0.271666666666666</v>
      </c>
      <c r="F103">
        <v>0.941535947712417</v>
      </c>
      <c r="G103">
        <v>0.24050797692919701</v>
      </c>
      <c r="H103">
        <v>0.70820261437908405</v>
      </c>
    </row>
    <row r="104" spans="1:8" x14ac:dyDescent="0.2">
      <c r="A104" t="s">
        <v>316</v>
      </c>
      <c r="B104" t="s">
        <v>312</v>
      </c>
      <c r="C104">
        <v>6</v>
      </c>
      <c r="D104">
        <v>85.788972431077596</v>
      </c>
      <c r="E104">
        <v>0.35999999999999899</v>
      </c>
      <c r="F104">
        <v>0.93967320261437803</v>
      </c>
      <c r="G104">
        <v>0.331031616975836</v>
      </c>
      <c r="H104">
        <v>0.80800653594771199</v>
      </c>
    </row>
    <row r="105" spans="1:8" x14ac:dyDescent="0.2">
      <c r="A105" t="s">
        <v>316</v>
      </c>
      <c r="B105" t="s">
        <v>313</v>
      </c>
      <c r="C105">
        <v>6</v>
      </c>
      <c r="D105">
        <v>83.674561403508704</v>
      </c>
      <c r="E105">
        <v>0.24666666666666601</v>
      </c>
      <c r="F105">
        <v>0.934346405228757</v>
      </c>
      <c r="G105">
        <v>0.20789527709443301</v>
      </c>
      <c r="H105">
        <v>0.67835511982570795</v>
      </c>
    </row>
    <row r="106" spans="1:8" x14ac:dyDescent="0.2">
      <c r="A106" t="s">
        <v>316</v>
      </c>
      <c r="B106" t="s">
        <v>314</v>
      </c>
      <c r="C106">
        <v>6</v>
      </c>
      <c r="D106">
        <v>85.045614035087596</v>
      </c>
      <c r="E106">
        <v>0.28333333333333299</v>
      </c>
      <c r="F106">
        <v>0.94428104575163296</v>
      </c>
      <c r="G106">
        <v>0.25942216556756997</v>
      </c>
      <c r="H106">
        <v>0.72065359477124102</v>
      </c>
    </row>
    <row r="107" spans="1:8" x14ac:dyDescent="0.2">
      <c r="A107" t="s">
        <v>316</v>
      </c>
      <c r="B107" t="s">
        <v>311</v>
      </c>
      <c r="C107">
        <v>7</v>
      </c>
      <c r="D107">
        <v>85.345363408521195</v>
      </c>
      <c r="E107">
        <v>0.27333333333333298</v>
      </c>
      <c r="F107">
        <v>0.94790849673202504</v>
      </c>
      <c r="G107">
        <v>0.25621348110229603</v>
      </c>
      <c r="H107">
        <v>0.721503267973856</v>
      </c>
    </row>
    <row r="108" spans="1:8" x14ac:dyDescent="0.2">
      <c r="A108" t="s">
        <v>316</v>
      </c>
      <c r="B108" t="s">
        <v>312</v>
      </c>
      <c r="C108">
        <v>7</v>
      </c>
      <c r="D108">
        <v>85.710902255638999</v>
      </c>
      <c r="E108">
        <v>0.35499999999999898</v>
      </c>
      <c r="F108">
        <v>0.93983660130718805</v>
      </c>
      <c r="G108">
        <v>0.325962526604341</v>
      </c>
      <c r="H108">
        <v>0.80383442265795102</v>
      </c>
    </row>
    <row r="109" spans="1:8" x14ac:dyDescent="0.2">
      <c r="A109" t="s">
        <v>316</v>
      </c>
      <c r="B109" t="s">
        <v>313</v>
      </c>
      <c r="C109">
        <v>7</v>
      </c>
      <c r="D109">
        <v>84.021929824561397</v>
      </c>
      <c r="E109">
        <v>0.249999999999999</v>
      </c>
      <c r="F109">
        <v>0.93728758169934501</v>
      </c>
      <c r="G109">
        <v>0.21634431211312</v>
      </c>
      <c r="H109">
        <v>0.69053376906317998</v>
      </c>
    </row>
    <row r="110" spans="1:8" x14ac:dyDescent="0.2">
      <c r="A110" t="s">
        <v>316</v>
      </c>
      <c r="B110" t="s">
        <v>314</v>
      </c>
      <c r="C110">
        <v>7</v>
      </c>
      <c r="D110">
        <v>85.203508771929705</v>
      </c>
      <c r="E110">
        <v>0.30166666666666597</v>
      </c>
      <c r="F110">
        <v>0.94369281045751496</v>
      </c>
      <c r="G110">
        <v>0.27948099810738503</v>
      </c>
      <c r="H110">
        <v>0.73194989106753705</v>
      </c>
    </row>
    <row r="111" spans="1:8" x14ac:dyDescent="0.2">
      <c r="A111" t="s">
        <v>316</v>
      </c>
      <c r="B111" t="s">
        <v>311</v>
      </c>
      <c r="C111">
        <v>8</v>
      </c>
      <c r="D111">
        <v>85.545864661654093</v>
      </c>
      <c r="E111">
        <v>0.29499999999999899</v>
      </c>
      <c r="F111">
        <v>0.94718954248365905</v>
      </c>
      <c r="G111">
        <v>0.28684062801569699</v>
      </c>
      <c r="H111">
        <v>0.735206971677559</v>
      </c>
    </row>
    <row r="112" spans="1:8" x14ac:dyDescent="0.2">
      <c r="A112" t="s">
        <v>316</v>
      </c>
      <c r="B112" t="s">
        <v>312</v>
      </c>
      <c r="C112">
        <v>8</v>
      </c>
      <c r="D112">
        <v>86.243233082706695</v>
      </c>
      <c r="E112">
        <v>0.37</v>
      </c>
      <c r="F112">
        <v>0.94323529411764595</v>
      </c>
      <c r="G112">
        <v>0.35134195201656598</v>
      </c>
      <c r="H112">
        <v>0.81147058823529306</v>
      </c>
    </row>
    <row r="113" spans="1:8" x14ac:dyDescent="0.2">
      <c r="A113" t="s">
        <v>316</v>
      </c>
      <c r="B113" t="s">
        <v>313</v>
      </c>
      <c r="C113">
        <v>8</v>
      </c>
      <c r="D113">
        <v>83.929824561403393</v>
      </c>
      <c r="E113">
        <v>0.26333333333333298</v>
      </c>
      <c r="F113">
        <v>0.93431372549019498</v>
      </c>
      <c r="G113">
        <v>0.22489274513799201</v>
      </c>
      <c r="H113">
        <v>0.69976034858387703</v>
      </c>
    </row>
    <row r="114" spans="1:8" x14ac:dyDescent="0.2">
      <c r="A114" t="s">
        <v>316</v>
      </c>
      <c r="B114" t="s">
        <v>314</v>
      </c>
      <c r="C114">
        <v>8</v>
      </c>
      <c r="D114">
        <v>85.145614035087604</v>
      </c>
      <c r="E114">
        <v>0.30166666666666597</v>
      </c>
      <c r="F114">
        <v>0.94254901960784199</v>
      </c>
      <c r="G114">
        <v>0.28188905173971002</v>
      </c>
      <c r="H114">
        <v>0.74118736383442196</v>
      </c>
    </row>
    <row r="115" spans="1:8" x14ac:dyDescent="0.2">
      <c r="A115" t="s">
        <v>316</v>
      </c>
      <c r="B115" t="s">
        <v>311</v>
      </c>
      <c r="C115">
        <v>9</v>
      </c>
      <c r="D115">
        <v>85.088220551378399</v>
      </c>
      <c r="E115">
        <v>0.27999999999999903</v>
      </c>
      <c r="F115">
        <v>0.94424836601307005</v>
      </c>
      <c r="G115">
        <v>0.26116509195835103</v>
      </c>
      <c r="H115">
        <v>0.73050108932461799</v>
      </c>
    </row>
    <row r="116" spans="1:8" x14ac:dyDescent="0.2">
      <c r="A116" t="s">
        <v>316</v>
      </c>
      <c r="B116" t="s">
        <v>312</v>
      </c>
      <c r="C116">
        <v>9</v>
      </c>
      <c r="D116">
        <v>85.548245614034997</v>
      </c>
      <c r="E116">
        <v>0.34666666666666601</v>
      </c>
      <c r="F116">
        <v>0.93908496732026003</v>
      </c>
      <c r="G116">
        <v>0.316684175919833</v>
      </c>
      <c r="H116">
        <v>0.81066448801742796</v>
      </c>
    </row>
    <row r="117" spans="1:8" x14ac:dyDescent="0.2">
      <c r="A117" t="s">
        <v>316</v>
      </c>
      <c r="B117" t="s">
        <v>313</v>
      </c>
      <c r="C117">
        <v>9</v>
      </c>
      <c r="D117">
        <v>84.675313283207998</v>
      </c>
      <c r="E117">
        <v>0.293333333333333</v>
      </c>
      <c r="F117">
        <v>0.93784313725490098</v>
      </c>
      <c r="G117">
        <v>0.26315775749926001</v>
      </c>
      <c r="H117">
        <v>0.71209150326797299</v>
      </c>
    </row>
    <row r="118" spans="1:8" x14ac:dyDescent="0.2">
      <c r="A118" t="s">
        <v>316</v>
      </c>
      <c r="B118" t="s">
        <v>314</v>
      </c>
      <c r="C118">
        <v>9</v>
      </c>
      <c r="D118">
        <v>85.536090225563797</v>
      </c>
      <c r="E118">
        <v>0.29833333333333301</v>
      </c>
      <c r="F118">
        <v>0.94656862745097903</v>
      </c>
      <c r="G118">
        <v>0.28533230076641097</v>
      </c>
      <c r="H118">
        <v>0.75159041394335402</v>
      </c>
    </row>
    <row r="119" spans="1:8" x14ac:dyDescent="0.2">
      <c r="A119" t="s">
        <v>316</v>
      </c>
      <c r="B119" t="s">
        <v>311</v>
      </c>
      <c r="C119">
        <v>10</v>
      </c>
      <c r="D119">
        <v>86.036340852130294</v>
      </c>
      <c r="E119">
        <v>0.288333333333333</v>
      </c>
      <c r="F119">
        <v>0.95362745098039103</v>
      </c>
      <c r="G119">
        <v>0.291101337723986</v>
      </c>
      <c r="H119">
        <v>0.73666666666666603</v>
      </c>
    </row>
    <row r="120" spans="1:8" x14ac:dyDescent="0.2">
      <c r="A120" t="s">
        <v>316</v>
      </c>
      <c r="B120" t="s">
        <v>312</v>
      </c>
      <c r="C120">
        <v>10</v>
      </c>
      <c r="D120">
        <v>85.735338345864605</v>
      </c>
      <c r="E120">
        <v>0.336666666666666</v>
      </c>
      <c r="F120">
        <v>0.94254901960784199</v>
      </c>
      <c r="G120">
        <v>0.315095668069654</v>
      </c>
      <c r="H120">
        <v>0.81162309368191599</v>
      </c>
    </row>
    <row r="121" spans="1:8" x14ac:dyDescent="0.2">
      <c r="A121" t="s">
        <v>316</v>
      </c>
      <c r="B121" t="s">
        <v>313</v>
      </c>
      <c r="C121">
        <v>10</v>
      </c>
      <c r="D121">
        <v>84.982706766917204</v>
      </c>
      <c r="E121">
        <v>0.29666666666666602</v>
      </c>
      <c r="F121">
        <v>0.94022875816993301</v>
      </c>
      <c r="G121">
        <v>0.26862533556668</v>
      </c>
      <c r="H121">
        <v>0.72114379084967195</v>
      </c>
    </row>
    <row r="122" spans="1:8" x14ac:dyDescent="0.2">
      <c r="A122" t="s">
        <v>316</v>
      </c>
      <c r="B122" t="s">
        <v>314</v>
      </c>
      <c r="C122">
        <v>10</v>
      </c>
      <c r="D122">
        <v>85.135588972430995</v>
      </c>
      <c r="E122">
        <v>0.29666666666666602</v>
      </c>
      <c r="F122">
        <v>0.94192810457516196</v>
      </c>
      <c r="G122">
        <v>0.27586880922144302</v>
      </c>
      <c r="H122">
        <v>0.750446623093681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F45EA-01A8-5E49-8867-0D2E809AD6E4}">
  <dimension ref="A1:B110"/>
  <sheetViews>
    <sheetView tabSelected="1" zoomScale="150" zoomScaleNormal="150" workbookViewId="0">
      <selection activeCell="I3" sqref="I3"/>
    </sheetView>
  </sheetViews>
  <sheetFormatPr baseColWidth="10" defaultRowHeight="16" x14ac:dyDescent="0.2"/>
  <cols>
    <col min="2" max="2" width="10.83203125" style="4"/>
  </cols>
  <sheetData>
    <row r="1" spans="1:2" x14ac:dyDescent="0.2">
      <c r="A1" t="s">
        <v>318</v>
      </c>
    </row>
    <row r="2" spans="1:2" x14ac:dyDescent="0.2">
      <c r="A2" s="3" t="s">
        <v>110</v>
      </c>
      <c r="B2" s="14" t="s">
        <v>317</v>
      </c>
    </row>
    <row r="3" spans="1:2" x14ac:dyDescent="0.2">
      <c r="A3" t="s">
        <v>108</v>
      </c>
      <c r="B3" s="4">
        <v>1</v>
      </c>
    </row>
    <row r="4" spans="1:2" x14ac:dyDescent="0.2">
      <c r="A4" t="s">
        <v>107</v>
      </c>
      <c r="B4" s="4">
        <v>1</v>
      </c>
    </row>
    <row r="5" spans="1:2" x14ac:dyDescent="0.2">
      <c r="A5" t="s">
        <v>64</v>
      </c>
      <c r="B5" s="4">
        <v>0.99</v>
      </c>
    </row>
    <row r="6" spans="1:2" x14ac:dyDescent="0.2">
      <c r="A6" t="s">
        <v>32</v>
      </c>
      <c r="B6" s="4">
        <v>0.9</v>
      </c>
    </row>
    <row r="7" spans="1:2" x14ac:dyDescent="0.2">
      <c r="A7" t="s">
        <v>66</v>
      </c>
      <c r="B7" s="4">
        <v>0.67</v>
      </c>
    </row>
    <row r="8" spans="1:2" x14ac:dyDescent="0.2">
      <c r="A8" t="s">
        <v>101</v>
      </c>
      <c r="B8" s="4">
        <v>0.61</v>
      </c>
    </row>
    <row r="9" spans="1:2" x14ac:dyDescent="0.2">
      <c r="A9" t="s">
        <v>34</v>
      </c>
      <c r="B9" s="4">
        <v>0.56999999999999995</v>
      </c>
    </row>
    <row r="10" spans="1:2" x14ac:dyDescent="0.2">
      <c r="A10" t="s">
        <v>48</v>
      </c>
      <c r="B10" s="4">
        <v>0.26</v>
      </c>
    </row>
    <row r="11" spans="1:2" x14ac:dyDescent="0.2">
      <c r="A11" t="s">
        <v>52</v>
      </c>
      <c r="B11" s="4">
        <v>0.15</v>
      </c>
    </row>
    <row r="12" spans="1:2" x14ac:dyDescent="0.2">
      <c r="A12" t="s">
        <v>97</v>
      </c>
      <c r="B12" s="4">
        <v>0.13</v>
      </c>
    </row>
    <row r="13" spans="1:2" x14ac:dyDescent="0.2">
      <c r="A13" t="s">
        <v>95</v>
      </c>
      <c r="B13" s="4">
        <v>0.11</v>
      </c>
    </row>
    <row r="14" spans="1:2" x14ac:dyDescent="0.2">
      <c r="A14" t="s">
        <v>109</v>
      </c>
      <c r="B14" s="4">
        <v>0.09</v>
      </c>
    </row>
    <row r="15" spans="1:2" x14ac:dyDescent="0.2">
      <c r="A15" t="s">
        <v>19</v>
      </c>
      <c r="B15" s="4">
        <v>0.08</v>
      </c>
    </row>
    <row r="16" spans="1:2" x14ac:dyDescent="0.2">
      <c r="A16" t="s">
        <v>23</v>
      </c>
      <c r="B16" s="4">
        <v>0.06</v>
      </c>
    </row>
    <row r="17" spans="1:2" x14ac:dyDescent="0.2">
      <c r="A17" t="s">
        <v>31</v>
      </c>
      <c r="B17" s="4">
        <v>0.05</v>
      </c>
    </row>
    <row r="18" spans="1:2" x14ac:dyDescent="0.2">
      <c r="A18" t="s">
        <v>87</v>
      </c>
      <c r="B18" s="4">
        <v>0.04</v>
      </c>
    </row>
    <row r="19" spans="1:2" x14ac:dyDescent="0.2">
      <c r="A19" t="s">
        <v>45</v>
      </c>
      <c r="B19" s="4">
        <v>0.04</v>
      </c>
    </row>
    <row r="20" spans="1:2" x14ac:dyDescent="0.2">
      <c r="A20" t="s">
        <v>41</v>
      </c>
      <c r="B20" s="4">
        <v>0.04</v>
      </c>
    </row>
    <row r="21" spans="1:2" x14ac:dyDescent="0.2">
      <c r="A21" t="s">
        <v>106</v>
      </c>
      <c r="B21" s="4">
        <v>0.03</v>
      </c>
    </row>
    <row r="22" spans="1:2" x14ac:dyDescent="0.2">
      <c r="A22" t="s">
        <v>90</v>
      </c>
      <c r="B22" s="4">
        <v>0.03</v>
      </c>
    </row>
    <row r="23" spans="1:2" x14ac:dyDescent="0.2">
      <c r="A23" t="s">
        <v>70</v>
      </c>
      <c r="B23" s="4">
        <v>0.03</v>
      </c>
    </row>
    <row r="24" spans="1:2" x14ac:dyDescent="0.2">
      <c r="A24" t="s">
        <v>79</v>
      </c>
      <c r="B24" s="4">
        <v>0.02</v>
      </c>
    </row>
    <row r="25" spans="1:2" x14ac:dyDescent="0.2">
      <c r="A25" t="s">
        <v>40</v>
      </c>
      <c r="B25" s="4">
        <v>0.02</v>
      </c>
    </row>
    <row r="26" spans="1:2" x14ac:dyDescent="0.2">
      <c r="A26" t="s">
        <v>35</v>
      </c>
      <c r="B26" s="4">
        <v>0.02</v>
      </c>
    </row>
    <row r="27" spans="1:2" x14ac:dyDescent="0.2">
      <c r="A27" t="s">
        <v>99</v>
      </c>
      <c r="B27" s="4">
        <v>0.01</v>
      </c>
    </row>
    <row r="28" spans="1:2" x14ac:dyDescent="0.2">
      <c r="A28" t="s">
        <v>74</v>
      </c>
      <c r="B28" s="4">
        <v>0.01</v>
      </c>
    </row>
    <row r="29" spans="1:2" x14ac:dyDescent="0.2">
      <c r="A29" t="s">
        <v>55</v>
      </c>
      <c r="B29" s="4">
        <v>0.01</v>
      </c>
    </row>
    <row r="30" spans="1:2" x14ac:dyDescent="0.2">
      <c r="A30" t="s">
        <v>47</v>
      </c>
      <c r="B30" s="4">
        <v>0.01</v>
      </c>
    </row>
    <row r="31" spans="1:2" x14ac:dyDescent="0.2">
      <c r="A31" t="s">
        <v>27</v>
      </c>
      <c r="B31" s="4">
        <v>0.01</v>
      </c>
    </row>
    <row r="32" spans="1:2" x14ac:dyDescent="0.2">
      <c r="A32" t="s">
        <v>10</v>
      </c>
      <c r="B32" s="4">
        <v>0.01</v>
      </c>
    </row>
    <row r="33" spans="1:2" x14ac:dyDescent="0.2">
      <c r="A33" t="s">
        <v>105</v>
      </c>
      <c r="B33" s="4">
        <v>0</v>
      </c>
    </row>
    <row r="34" spans="1:2" x14ac:dyDescent="0.2">
      <c r="A34" t="s">
        <v>104</v>
      </c>
      <c r="B34" s="4">
        <v>0</v>
      </c>
    </row>
    <row r="35" spans="1:2" x14ac:dyDescent="0.2">
      <c r="A35" t="s">
        <v>103</v>
      </c>
      <c r="B35" s="4">
        <v>0</v>
      </c>
    </row>
    <row r="36" spans="1:2" x14ac:dyDescent="0.2">
      <c r="A36" t="s">
        <v>102</v>
      </c>
      <c r="B36" s="4">
        <v>0</v>
      </c>
    </row>
    <row r="37" spans="1:2" x14ac:dyDescent="0.2">
      <c r="A37" t="s">
        <v>100</v>
      </c>
      <c r="B37" s="4">
        <v>0</v>
      </c>
    </row>
    <row r="38" spans="1:2" x14ac:dyDescent="0.2">
      <c r="A38" t="s">
        <v>98</v>
      </c>
      <c r="B38" s="4">
        <v>0</v>
      </c>
    </row>
    <row r="39" spans="1:2" x14ac:dyDescent="0.2">
      <c r="A39" t="s">
        <v>96</v>
      </c>
      <c r="B39" s="4">
        <v>0</v>
      </c>
    </row>
    <row r="40" spans="1:2" x14ac:dyDescent="0.2">
      <c r="A40" t="s">
        <v>94</v>
      </c>
      <c r="B40" s="4">
        <v>0</v>
      </c>
    </row>
    <row r="41" spans="1:2" x14ac:dyDescent="0.2">
      <c r="A41" t="s">
        <v>93</v>
      </c>
      <c r="B41" s="4">
        <v>0</v>
      </c>
    </row>
    <row r="42" spans="1:2" x14ac:dyDescent="0.2">
      <c r="A42" t="s">
        <v>92</v>
      </c>
      <c r="B42" s="4">
        <v>0</v>
      </c>
    </row>
    <row r="43" spans="1:2" x14ac:dyDescent="0.2">
      <c r="A43" t="s">
        <v>91</v>
      </c>
      <c r="B43" s="4">
        <v>0</v>
      </c>
    </row>
    <row r="44" spans="1:2" x14ac:dyDescent="0.2">
      <c r="A44" t="s">
        <v>89</v>
      </c>
      <c r="B44" s="4">
        <v>0</v>
      </c>
    </row>
    <row r="45" spans="1:2" x14ac:dyDescent="0.2">
      <c r="A45" t="s">
        <v>88</v>
      </c>
      <c r="B45" s="4">
        <v>0</v>
      </c>
    </row>
    <row r="46" spans="1:2" x14ac:dyDescent="0.2">
      <c r="A46" t="s">
        <v>86</v>
      </c>
      <c r="B46" s="4">
        <v>0</v>
      </c>
    </row>
    <row r="47" spans="1:2" x14ac:dyDescent="0.2">
      <c r="A47" t="s">
        <v>85</v>
      </c>
      <c r="B47" s="4">
        <v>0</v>
      </c>
    </row>
    <row r="48" spans="1:2" x14ac:dyDescent="0.2">
      <c r="A48" t="s">
        <v>84</v>
      </c>
      <c r="B48" s="4">
        <v>0</v>
      </c>
    </row>
    <row r="49" spans="1:2" x14ac:dyDescent="0.2">
      <c r="A49" t="s">
        <v>83</v>
      </c>
      <c r="B49" s="4">
        <v>0</v>
      </c>
    </row>
    <row r="50" spans="1:2" x14ac:dyDescent="0.2">
      <c r="A50" t="s">
        <v>82</v>
      </c>
      <c r="B50" s="4">
        <v>0</v>
      </c>
    </row>
    <row r="51" spans="1:2" x14ac:dyDescent="0.2">
      <c r="A51" t="s">
        <v>81</v>
      </c>
      <c r="B51" s="4">
        <v>0</v>
      </c>
    </row>
    <row r="52" spans="1:2" x14ac:dyDescent="0.2">
      <c r="A52" t="s">
        <v>80</v>
      </c>
      <c r="B52" s="4">
        <v>0</v>
      </c>
    </row>
    <row r="53" spans="1:2" x14ac:dyDescent="0.2">
      <c r="A53" t="s">
        <v>78</v>
      </c>
      <c r="B53" s="4">
        <v>0</v>
      </c>
    </row>
    <row r="54" spans="1:2" x14ac:dyDescent="0.2">
      <c r="A54" t="s">
        <v>77</v>
      </c>
      <c r="B54" s="4">
        <v>0</v>
      </c>
    </row>
    <row r="55" spans="1:2" x14ac:dyDescent="0.2">
      <c r="A55" t="s">
        <v>76</v>
      </c>
      <c r="B55" s="4">
        <v>0</v>
      </c>
    </row>
    <row r="56" spans="1:2" x14ac:dyDescent="0.2">
      <c r="A56" t="s">
        <v>75</v>
      </c>
      <c r="B56" s="4">
        <v>0</v>
      </c>
    </row>
    <row r="57" spans="1:2" x14ac:dyDescent="0.2">
      <c r="A57" t="s">
        <v>73</v>
      </c>
      <c r="B57" s="4">
        <v>0</v>
      </c>
    </row>
    <row r="58" spans="1:2" x14ac:dyDescent="0.2">
      <c r="A58" t="s">
        <v>72</v>
      </c>
      <c r="B58" s="4">
        <v>0</v>
      </c>
    </row>
    <row r="59" spans="1:2" x14ac:dyDescent="0.2">
      <c r="A59" t="s">
        <v>71</v>
      </c>
      <c r="B59" s="4">
        <v>0</v>
      </c>
    </row>
    <row r="60" spans="1:2" x14ac:dyDescent="0.2">
      <c r="A60" t="s">
        <v>69</v>
      </c>
      <c r="B60" s="4">
        <v>0</v>
      </c>
    </row>
    <row r="61" spans="1:2" x14ac:dyDescent="0.2">
      <c r="A61" t="s">
        <v>68</v>
      </c>
      <c r="B61" s="4">
        <v>0</v>
      </c>
    </row>
    <row r="62" spans="1:2" x14ac:dyDescent="0.2">
      <c r="A62" t="s">
        <v>67</v>
      </c>
      <c r="B62" s="4">
        <v>0</v>
      </c>
    </row>
    <row r="63" spans="1:2" x14ac:dyDescent="0.2">
      <c r="A63" t="s">
        <v>65</v>
      </c>
      <c r="B63" s="4">
        <v>0</v>
      </c>
    </row>
    <row r="64" spans="1:2" x14ac:dyDescent="0.2">
      <c r="A64" t="s">
        <v>63</v>
      </c>
      <c r="B64" s="4">
        <v>0</v>
      </c>
    </row>
    <row r="65" spans="1:2" x14ac:dyDescent="0.2">
      <c r="A65" t="s">
        <v>62</v>
      </c>
      <c r="B65" s="4">
        <v>0</v>
      </c>
    </row>
    <row r="66" spans="1:2" x14ac:dyDescent="0.2">
      <c r="A66" t="s">
        <v>61</v>
      </c>
      <c r="B66" s="4">
        <v>0</v>
      </c>
    </row>
    <row r="67" spans="1:2" x14ac:dyDescent="0.2">
      <c r="A67" t="s">
        <v>60</v>
      </c>
      <c r="B67" s="4">
        <v>0</v>
      </c>
    </row>
    <row r="68" spans="1:2" x14ac:dyDescent="0.2">
      <c r="A68" t="s">
        <v>59</v>
      </c>
      <c r="B68" s="4">
        <v>0</v>
      </c>
    </row>
    <row r="69" spans="1:2" x14ac:dyDescent="0.2">
      <c r="A69" t="s">
        <v>58</v>
      </c>
      <c r="B69" s="4">
        <v>0</v>
      </c>
    </row>
    <row r="70" spans="1:2" x14ac:dyDescent="0.2">
      <c r="A70" t="s">
        <v>57</v>
      </c>
      <c r="B70" s="4">
        <v>0</v>
      </c>
    </row>
    <row r="71" spans="1:2" x14ac:dyDescent="0.2">
      <c r="A71" t="s">
        <v>56</v>
      </c>
      <c r="B71" s="4">
        <v>0</v>
      </c>
    </row>
    <row r="72" spans="1:2" x14ac:dyDescent="0.2">
      <c r="A72" t="s">
        <v>54</v>
      </c>
      <c r="B72" s="4">
        <v>0</v>
      </c>
    </row>
    <row r="73" spans="1:2" x14ac:dyDescent="0.2">
      <c r="A73" t="s">
        <v>53</v>
      </c>
      <c r="B73" s="4">
        <v>0</v>
      </c>
    </row>
    <row r="74" spans="1:2" x14ac:dyDescent="0.2">
      <c r="A74" t="s">
        <v>51</v>
      </c>
      <c r="B74" s="4">
        <v>0</v>
      </c>
    </row>
    <row r="75" spans="1:2" x14ac:dyDescent="0.2">
      <c r="A75" t="s">
        <v>50</v>
      </c>
      <c r="B75" s="4">
        <v>0</v>
      </c>
    </row>
    <row r="76" spans="1:2" x14ac:dyDescent="0.2">
      <c r="A76" t="s">
        <v>49</v>
      </c>
      <c r="B76" s="4">
        <v>0</v>
      </c>
    </row>
    <row r="77" spans="1:2" x14ac:dyDescent="0.2">
      <c r="A77" t="s">
        <v>46</v>
      </c>
      <c r="B77" s="4">
        <v>0</v>
      </c>
    </row>
    <row r="78" spans="1:2" x14ac:dyDescent="0.2">
      <c r="A78" t="s">
        <v>44</v>
      </c>
      <c r="B78" s="4">
        <v>0</v>
      </c>
    </row>
    <row r="79" spans="1:2" x14ac:dyDescent="0.2">
      <c r="A79" t="s">
        <v>43</v>
      </c>
      <c r="B79" s="4">
        <v>0</v>
      </c>
    </row>
    <row r="80" spans="1:2" x14ac:dyDescent="0.2">
      <c r="A80" t="s">
        <v>42</v>
      </c>
      <c r="B80" s="4">
        <v>0</v>
      </c>
    </row>
    <row r="81" spans="1:2" x14ac:dyDescent="0.2">
      <c r="A81" t="s">
        <v>39</v>
      </c>
      <c r="B81" s="4">
        <v>0</v>
      </c>
    </row>
    <row r="82" spans="1:2" x14ac:dyDescent="0.2">
      <c r="A82" t="s">
        <v>38</v>
      </c>
      <c r="B82" s="4">
        <v>0</v>
      </c>
    </row>
    <row r="83" spans="1:2" x14ac:dyDescent="0.2">
      <c r="A83" t="s">
        <v>37</v>
      </c>
      <c r="B83" s="4">
        <v>0</v>
      </c>
    </row>
    <row r="84" spans="1:2" x14ac:dyDescent="0.2">
      <c r="A84" t="s">
        <v>36</v>
      </c>
      <c r="B84" s="4">
        <v>0</v>
      </c>
    </row>
    <row r="85" spans="1:2" x14ac:dyDescent="0.2">
      <c r="A85" t="s">
        <v>33</v>
      </c>
      <c r="B85" s="4">
        <v>0</v>
      </c>
    </row>
    <row r="86" spans="1:2" x14ac:dyDescent="0.2">
      <c r="A86" t="s">
        <v>30</v>
      </c>
      <c r="B86" s="4">
        <v>0</v>
      </c>
    </row>
    <row r="87" spans="1:2" x14ac:dyDescent="0.2">
      <c r="A87" t="s">
        <v>29</v>
      </c>
      <c r="B87" s="4">
        <v>0</v>
      </c>
    </row>
    <row r="88" spans="1:2" x14ac:dyDescent="0.2">
      <c r="A88" t="s">
        <v>28</v>
      </c>
      <c r="B88" s="4">
        <v>0</v>
      </c>
    </row>
    <row r="89" spans="1:2" x14ac:dyDescent="0.2">
      <c r="A89" t="s">
        <v>26</v>
      </c>
      <c r="B89" s="4">
        <v>0</v>
      </c>
    </row>
    <row r="90" spans="1:2" x14ac:dyDescent="0.2">
      <c r="A90" t="s">
        <v>25</v>
      </c>
      <c r="B90" s="4">
        <v>0</v>
      </c>
    </row>
    <row r="91" spans="1:2" x14ac:dyDescent="0.2">
      <c r="A91" t="s">
        <v>24</v>
      </c>
      <c r="B91" s="4">
        <v>0</v>
      </c>
    </row>
    <row r="92" spans="1:2" x14ac:dyDescent="0.2">
      <c r="A92" t="s">
        <v>22</v>
      </c>
      <c r="B92" s="4">
        <v>0</v>
      </c>
    </row>
    <row r="93" spans="1:2" x14ac:dyDescent="0.2">
      <c r="A93" t="s">
        <v>21</v>
      </c>
      <c r="B93" s="4">
        <v>0</v>
      </c>
    </row>
    <row r="94" spans="1:2" x14ac:dyDescent="0.2">
      <c r="A94" t="s">
        <v>20</v>
      </c>
      <c r="B94" s="4">
        <v>0</v>
      </c>
    </row>
    <row r="95" spans="1:2" x14ac:dyDescent="0.2">
      <c r="A95" t="s">
        <v>18</v>
      </c>
      <c r="B95" s="4">
        <v>0</v>
      </c>
    </row>
    <row r="96" spans="1:2" x14ac:dyDescent="0.2">
      <c r="A96" t="s">
        <v>17</v>
      </c>
      <c r="B96" s="4">
        <v>0</v>
      </c>
    </row>
    <row r="97" spans="1:2" x14ac:dyDescent="0.2">
      <c r="A97" t="s">
        <v>16</v>
      </c>
      <c r="B97" s="4">
        <v>0</v>
      </c>
    </row>
    <row r="98" spans="1:2" x14ac:dyDescent="0.2">
      <c r="A98" t="s">
        <v>15</v>
      </c>
      <c r="B98" s="4">
        <v>0</v>
      </c>
    </row>
    <row r="99" spans="1:2" x14ac:dyDescent="0.2">
      <c r="A99" t="s">
        <v>14</v>
      </c>
      <c r="B99" s="4">
        <v>0</v>
      </c>
    </row>
    <row r="100" spans="1:2" x14ac:dyDescent="0.2">
      <c r="A100" t="s">
        <v>13</v>
      </c>
      <c r="B100" s="4">
        <v>0</v>
      </c>
    </row>
    <row r="101" spans="1:2" x14ac:dyDescent="0.2">
      <c r="A101" t="s">
        <v>12</v>
      </c>
      <c r="B101" s="4">
        <v>0</v>
      </c>
    </row>
    <row r="102" spans="1:2" x14ac:dyDescent="0.2">
      <c r="A102" t="s">
        <v>11</v>
      </c>
      <c r="B102" s="4">
        <v>0</v>
      </c>
    </row>
    <row r="103" spans="1:2" x14ac:dyDescent="0.2">
      <c r="A103" t="s">
        <v>9</v>
      </c>
      <c r="B103" s="4">
        <v>0</v>
      </c>
    </row>
    <row r="104" spans="1:2" x14ac:dyDescent="0.2">
      <c r="A104" t="s">
        <v>8</v>
      </c>
      <c r="B104" s="4">
        <v>0</v>
      </c>
    </row>
    <row r="105" spans="1:2" x14ac:dyDescent="0.2">
      <c r="A105" t="s">
        <v>7</v>
      </c>
      <c r="B105" s="4">
        <v>0</v>
      </c>
    </row>
    <row r="106" spans="1:2" x14ac:dyDescent="0.2">
      <c r="A106" t="s">
        <v>6</v>
      </c>
      <c r="B106" s="4">
        <v>0</v>
      </c>
    </row>
    <row r="107" spans="1:2" x14ac:dyDescent="0.2">
      <c r="A107" t="s">
        <v>5</v>
      </c>
      <c r="B107" s="4">
        <v>0</v>
      </c>
    </row>
    <row r="108" spans="1:2" x14ac:dyDescent="0.2">
      <c r="A108" t="s">
        <v>4</v>
      </c>
      <c r="B108" s="4">
        <v>0</v>
      </c>
    </row>
    <row r="109" spans="1:2" x14ac:dyDescent="0.2">
      <c r="A109" t="s">
        <v>3</v>
      </c>
      <c r="B109" s="4">
        <v>0</v>
      </c>
    </row>
    <row r="110" spans="1:2" x14ac:dyDescent="0.2">
      <c r="A110" t="s">
        <v>2</v>
      </c>
      <c r="B110" s="4">
        <v>0</v>
      </c>
    </row>
  </sheetData>
  <sortState xmlns:xlrd2="http://schemas.microsoft.com/office/spreadsheetml/2017/richdata2" ref="A3:B110">
    <sortCondition descending="1" ref="B3:B1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</vt:lpstr>
      <vt:lpstr>S2</vt:lpstr>
      <vt:lpstr>S3</vt:lpstr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31T15:12:37Z</dcterms:created>
  <dcterms:modified xsi:type="dcterms:W3CDTF">2020-02-18T15:56:12Z</dcterms:modified>
</cp:coreProperties>
</file>